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0DEE4988-2729-455A-8682-12BB41360B01}" xr6:coauthVersionLast="47" xr6:coauthVersionMax="47" xr10:uidLastSave="{00000000-0000-0000-0000-000000000000}"/>
  <bookViews>
    <workbookView xWindow="11430" yWindow="165" windowWidth="12720" windowHeight="11820" activeTab="7" xr2:uid="{00000000-000D-0000-FFFF-FFFF00000000}"/>
  </bookViews>
  <sheets>
    <sheet name="table S1" sheetId="1" r:id="rId1"/>
    <sheet name="table S2" sheetId="2" r:id="rId2"/>
    <sheet name="table S3" sheetId="3" r:id="rId3"/>
    <sheet name="table S4" sheetId="8" r:id="rId4"/>
    <sheet name="table S5" sheetId="5" r:id="rId5"/>
    <sheet name="table S6" sheetId="4" r:id="rId6"/>
    <sheet name="table S7" sheetId="6" r:id="rId7"/>
    <sheet name="table S8" sheetId="7" r:id="rId8"/>
  </sheets>
  <definedNames>
    <definedName name="_xlnm._FilterDatabase" localSheetId="4" hidden="1">'table S5'!$A$2:$A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7" l="1"/>
  <c r="G6" i="7"/>
  <c r="G7" i="7"/>
  <c r="G8" i="7"/>
  <c r="G9" i="7"/>
  <c r="G10" i="7"/>
  <c r="G11" i="7"/>
  <c r="G12" i="7"/>
  <c r="G13" i="7"/>
  <c r="G14" i="7"/>
  <c r="G15" i="7"/>
  <c r="G16" i="7"/>
  <c r="G17" i="7"/>
  <c r="G19" i="7"/>
  <c r="G20" i="7"/>
  <c r="G21" i="7"/>
  <c r="G22" i="7"/>
  <c r="G23" i="7"/>
  <c r="G24" i="7"/>
  <c r="G25" i="7"/>
  <c r="G26" i="7"/>
  <c r="G27" i="7"/>
  <c r="G28" i="7"/>
  <c r="G29" i="7"/>
  <c r="G32" i="7"/>
  <c r="G33" i="7"/>
  <c r="G34" i="7"/>
  <c r="G35" i="7"/>
  <c r="G36" i="7"/>
  <c r="G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9" i="7"/>
  <c r="F20" i="7"/>
  <c r="F21" i="7"/>
  <c r="F22" i="7"/>
  <c r="F23" i="7"/>
  <c r="F24" i="7"/>
  <c r="F25" i="7"/>
  <c r="F26" i="7"/>
  <c r="F27" i="7"/>
  <c r="F28" i="7"/>
  <c r="F29" i="7"/>
  <c r="F32" i="7"/>
  <c r="F33" i="7"/>
  <c r="F34" i="7"/>
  <c r="F35" i="7"/>
  <c r="F36" i="7"/>
  <c r="F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9" i="7"/>
  <c r="E20" i="7"/>
  <c r="E21" i="7"/>
  <c r="E22" i="7"/>
  <c r="E23" i="7"/>
  <c r="E24" i="7"/>
  <c r="E25" i="7"/>
  <c r="E26" i="7"/>
  <c r="E27" i="7"/>
  <c r="E28" i="7"/>
  <c r="E29" i="7"/>
  <c r="E32" i="7"/>
  <c r="E33" i="7"/>
  <c r="E34" i="7"/>
  <c r="E35" i="7"/>
  <c r="E36" i="7"/>
  <c r="E4" i="7"/>
</calcChain>
</file>

<file path=xl/sharedStrings.xml><?xml version="1.0" encoding="utf-8"?>
<sst xmlns="http://schemas.openxmlformats.org/spreadsheetml/2006/main" count="1203" uniqueCount="897">
  <si>
    <t>Primer name</t>
  </si>
  <si>
    <t xml:space="preserve"> Forward primer sequence (5'-3‘)</t>
  </si>
  <si>
    <t>Reverse primer sequence (5'-3‘)</t>
  </si>
  <si>
    <t>DaACT103</t>
    <phoneticPr fontId="1" type="noConversion"/>
  </si>
  <si>
    <t>ACAGCCGAGCGGGAAATTGT</t>
  </si>
  <si>
    <t>TCTGGGCAGCGGAATCTCTCT</t>
  </si>
  <si>
    <t>GTCGAGTTCCGTCCTTGTCCC</t>
  </si>
  <si>
    <t>TAACGGCAGTTGGAGTTGGGT</t>
  </si>
  <si>
    <t>CATTTTTGCTGGATGATAAGGC</t>
  </si>
  <si>
    <t>CGATGGTAATGGTGCTGTTGAC</t>
  </si>
  <si>
    <t>GTAACAATGGCGGGGATGGA</t>
  </si>
  <si>
    <t>ACTCCTCGGGTCGGTCAAATA</t>
  </si>
  <si>
    <t>GCCGTGGGCTCCGTGTATC</t>
    <phoneticPr fontId="1" type="noConversion"/>
  </si>
  <si>
    <t>CAGTAGGGAAAGTGCATTATCGC</t>
    <phoneticPr fontId="1" type="noConversion"/>
  </si>
  <si>
    <t>ACAAGCAGCATTAGGGGCAGG</t>
  </si>
  <si>
    <t>AACAAGAGAATCGTGTCCAAGGC</t>
  </si>
  <si>
    <t>CATCATATTCACCGCCGTTTC</t>
  </si>
  <si>
    <t>TCTTCTTGCTCGCATTGTTCAG</t>
  </si>
  <si>
    <t>Sample</t>
  </si>
  <si>
    <t>Raw reads</t>
  </si>
  <si>
    <t>Clean reads</t>
  </si>
  <si>
    <t>Mapped reads</t>
  </si>
  <si>
    <t>Mapped ratio</t>
  </si>
  <si>
    <t>Error rate(%)</t>
  </si>
  <si>
    <t>Q20(%)</t>
  </si>
  <si>
    <t>Q30(%)</t>
  </si>
  <si>
    <t>GC content(%)</t>
  </si>
  <si>
    <t>L1_1</t>
  </si>
  <si>
    <t>L1_2</t>
  </si>
  <si>
    <t>L1_3</t>
  </si>
  <si>
    <t>L2_1</t>
  </si>
  <si>
    <t>L2_2</t>
  </si>
  <si>
    <t>L2_3</t>
  </si>
  <si>
    <t>M7_1</t>
  </si>
  <si>
    <t>M7_2</t>
  </si>
  <si>
    <t>M7_3</t>
  </si>
  <si>
    <t>Table S2. Summary of RNA sequencing.</t>
    <phoneticPr fontId="1" type="noConversion"/>
  </si>
  <si>
    <t>Type</t>
  </si>
  <si>
    <t>Unigene</t>
  </si>
  <si>
    <t>Transcript</t>
  </si>
  <si>
    <t>Total number</t>
  </si>
  <si>
    <t>Total base</t>
  </si>
  <si>
    <t>Largest length (bp)</t>
  </si>
  <si>
    <t>Smallest length (bp)</t>
  </si>
  <si>
    <t>Average length (bp)</t>
  </si>
  <si>
    <t>N50 length (bp)</t>
  </si>
  <si>
    <t>E90N50 length (bp)</t>
  </si>
  <si>
    <t>Mean mapped percent (%)</t>
  </si>
  <si>
    <t>GC percent (%)</t>
  </si>
  <si>
    <t>TransRate score</t>
  </si>
  <si>
    <t>BUSCO score</t>
  </si>
  <si>
    <t>82.9%(11.4%)</t>
  </si>
  <si>
    <t>Table S3. The evaluation of de novo assembly with Trinity.</t>
    <phoneticPr fontId="1" type="noConversion"/>
  </si>
  <si>
    <t>Gene_id</t>
  </si>
  <si>
    <t>NR description</t>
  </si>
  <si>
    <t>L1</t>
  </si>
  <si>
    <t>L2</t>
  </si>
  <si>
    <t>Swiss-Prot_hit-name</t>
  </si>
  <si>
    <t>Swiss-Prot_description</t>
  </si>
  <si>
    <t>TRINITY_DN10195_c0_g3</t>
  </si>
  <si>
    <t>GAGA-binding transcriptional activator [Dorcoceras hygrometricum]</t>
  </si>
  <si>
    <t>sp|Q9LDE2|BPC2_ARATH;</t>
  </si>
  <si>
    <t>Protein BASIC PENTACYSTEINE2 OS=Arabidopsis thaliana OX=3702 GN=BPC2 PE=1 SV=1;</t>
  </si>
  <si>
    <t>TRINITY_DN102082_c0_g1</t>
  </si>
  <si>
    <t>dnaJ homolog subfamily C member 2 [Lactuca sativa]</t>
  </si>
  <si>
    <t>sp|Q9ASQ2|MAMYB_ARATH;</t>
  </si>
  <si>
    <t>Transcription factor MAMYB OS=Arabidopsis thaliana OX=3702 GN=MAMYB PE=1 SV=1;</t>
  </si>
  <si>
    <t>TRINITY_DN10261_c0_g2</t>
  </si>
  <si>
    <t>transcription factor HHO6-like [Hevea brasiliensis]</t>
  </si>
  <si>
    <t>sp|Q5VRW2|NOH1_ORYSJ;</t>
  </si>
  <si>
    <t>Transcription factor NIGTH1 OS=Oryza sativa subsp. japonica OX=39947 GN=NHO1 PE=1 SV=2;</t>
  </si>
  <si>
    <t>TRINITY_DN10381_c0_g4</t>
  </si>
  <si>
    <t>Transcription factor like [Actinidia chinensis var. chinensis]</t>
  </si>
  <si>
    <t>sp|O80536|PIF3_ARATH;</t>
  </si>
  <si>
    <t>Transcription factor PIF3 OS=Arabidopsis thaliana OX=3702 GN=PIF3 PE=1 SV=1;</t>
  </si>
  <si>
    <t>TRINITY_DN105773_c0_g1</t>
  </si>
  <si>
    <t>Ethylene-responsive transcription factor [Actinidia chinensis var. chinensis]</t>
  </si>
  <si>
    <t>sp|Q40478|ERF5_TOBAC;</t>
  </si>
  <si>
    <t>Ethylene-responsive transcription factor 5 OS=Nicotiana tabacum OX=4097 GN=ERF5 PE=2 SV=1;</t>
  </si>
  <si>
    <t>TRINITY_DN10803_c0_g1</t>
  </si>
  <si>
    <t>protein FD [Quercus suber]</t>
  </si>
  <si>
    <t>sp|Q84JK2|FD_ARATH;</t>
  </si>
  <si>
    <t>Protein FD OS=Arabidopsis thaliana OX=3702 GN=FD PE=1 SV=1;</t>
  </si>
  <si>
    <t>TRINITY_DN11157_c0_g1</t>
  </si>
  <si>
    <t>scarecrow-like transcription factor PAT1 [Camellia sinensis]</t>
  </si>
  <si>
    <t>sp|Q8H125|SCL5_ARATH;</t>
  </si>
  <si>
    <t>Scarecrow-like protein 5 OS=Arabidopsis thaliana OX=3702 GN=SCL5 PE=2 SV=1;</t>
  </si>
  <si>
    <t>TRINITY_DN11199_c0_g1</t>
  </si>
  <si>
    <t>Mini zinc finger protein 1 [Capsicum chinense]</t>
  </si>
  <si>
    <t>sp|Q2Q493|MIF3_ARATH;</t>
  </si>
  <si>
    <t>Mini zinc finger protein 3 OS=Arabidopsis thaliana OX=3702 GN=MIF3 PE=1 SV=1;</t>
  </si>
  <si>
    <t>TRINITY_DN11262_c0_g1</t>
  </si>
  <si>
    <t>embryonic element binding Factor 7, partial [Daucus carota]</t>
  </si>
  <si>
    <t>sp|O65665|ERF60_ARATH;</t>
  </si>
  <si>
    <t>Ethylene-responsive transcription factor ERF060 OS=Arabidopsis thaliana OX=3702 GN=ERF060 PE=2 SV=1;</t>
  </si>
  <si>
    <t>TRINITY_DN11262_c0_g2</t>
  </si>
  <si>
    <t>TRINITY_DN1141_c1_g1</t>
  </si>
  <si>
    <t>floral homeotic protein APETALA 2 isoform X2 [Coffea eugenioides]</t>
  </si>
  <si>
    <t>sp|Q9FH95|TOE3_ARATH;</t>
  </si>
  <si>
    <t>AP2-like ethylene-responsive transcription factor TOE3 OS=Arabidopsis thaliana OX=3702 GN=TOE3 PE=1 SV=1;</t>
  </si>
  <si>
    <t>TRINITY_DN1141_c1_g2</t>
  </si>
  <si>
    <t>transcription factor APETALA2 [Vitis vinifera]</t>
  </si>
  <si>
    <t>sp|P47927|AP2_ARATH;</t>
  </si>
  <si>
    <t>Floral homeotic protein APETALA 2 OS=Arabidopsis thaliana OX=3702 GN=AP2 PE=1 SV=1;</t>
  </si>
  <si>
    <t>TRINITY_DN11764_c0_g2</t>
  </si>
  <si>
    <t>transcription factor HY5 [Citrus clementina]</t>
  </si>
  <si>
    <t>sp|Q9SM50|HY5_SOLLC;</t>
  </si>
  <si>
    <t>Transcription factor HY5 OS=Solanum lycopersicum OX=4081 GN=HY5 PE=2 SV=1;</t>
  </si>
  <si>
    <t>TRINITY_DN1212_c1_g1</t>
  </si>
  <si>
    <t>NAC domain-containing protein 2 [Sesamum indicum]</t>
  </si>
  <si>
    <t>sp|Q9C598|NAC81_ARATH;</t>
  </si>
  <si>
    <t>Protein ATAF2 OS=Arabidopsis thaliana OX=3702 GN=NAC081 PE=1 SV=1;</t>
  </si>
  <si>
    <t>TRINITY_DN1218_c0_g2</t>
  </si>
  <si>
    <t>NAC domain-containing protein 83-like [Camellia sinensis]</t>
  </si>
  <si>
    <t>sp|Q9FY93|NAC83_ARATH;</t>
  </si>
  <si>
    <t>NAC domain-containing protein 83 OS=Arabidopsis thaliana OX=3702 GN=NAC083 PE=1 SV=1;</t>
  </si>
  <si>
    <t>TRINITY_DN1239_c1_g1</t>
  </si>
  <si>
    <t>ethylene-responsive transcription factor RAP2-12-like [Camellia sinensis]</t>
  </si>
  <si>
    <t>sp|Q6K7E6|ERF1_ORYSJ;</t>
  </si>
  <si>
    <t>Ethylene-responsive transcription factor 1 OS=Oryza sativa subsp. japonica OX=39947 GN=EREBP1 PE=1 SV=1;</t>
  </si>
  <si>
    <t>TRINITY_DN12483_c0_g1</t>
  </si>
  <si>
    <t>transcription factor MYB13-like [Coffea eugenioides]</t>
  </si>
  <si>
    <t>sp|Q9SJX8|MYB14_ARATH;</t>
  </si>
  <si>
    <t>Transcription factor MYB14 OS=Arabidopsis thaliana OX=3702 GN=MYB14 PE=2 SV=1;</t>
  </si>
  <si>
    <t>TRINITY_DN12483_c0_g2</t>
  </si>
  <si>
    <t>transcription factor MYB4-like [Camellia sinensis]</t>
  </si>
  <si>
    <t>sp|Q9LTC4|MYB15_ARATH;</t>
  </si>
  <si>
    <t>Transcription factor MYB15 OS=Arabidopsis thaliana OX=3702 GN=MYB15 PE=1 SV=1;</t>
  </si>
  <si>
    <t>TRINITY_DN12523_c0_g1</t>
  </si>
  <si>
    <t>hypothetical protein LSAT_9X8501 [Lactuca sativa]</t>
  </si>
  <si>
    <t>TRINITY_DN12523_c0_g2</t>
  </si>
  <si>
    <t>transcription factor MYB14-like [Lactuca sativa]</t>
  </si>
  <si>
    <t>TRINITY_DN12589_c0_g3</t>
  </si>
  <si>
    <t>LOW QUALITY PROTEIN: transcription factor bHLH78-like [Camellia sinensis]</t>
  </si>
  <si>
    <t>sp|Q9SRT2|BH062_ARATH;</t>
  </si>
  <si>
    <t>Transcription factor bHLH62 OS=Arabidopsis thaliana OX=3702 GN=BHLH62 PE=2 SV=1;</t>
  </si>
  <si>
    <t>TRINITY_DN1262_c0_g1</t>
  </si>
  <si>
    <t>transcription factor ILR3 [Camellia sinensis]</t>
  </si>
  <si>
    <t>sp|Q9FH37|ILR3_ARATH;</t>
  </si>
  <si>
    <t>Transcription factor ILR3 OS=Arabidopsis thaliana OX=3702 GN=ILR3 PE=1 SV=1;</t>
  </si>
  <si>
    <t>TRINITY_DN12856_c0_g1</t>
  </si>
  <si>
    <t>LOB domain-containing protein 37 [Solanum lycopersicum]</t>
  </si>
  <si>
    <t>sp|Q9FN11|LBD37_ARATH;</t>
  </si>
  <si>
    <t>LOB domain-containing protein 37 OS=Arabidopsis thaliana OX=3702 GN=LBD37 PE=2 SV=1;</t>
  </si>
  <si>
    <t>TRINITY_DN13486_c0_g2</t>
  </si>
  <si>
    <t>myb family transcription factor EFM [Sesamum indicum]</t>
  </si>
  <si>
    <t>sp|Q9FPE8|HHO3_ARATH;</t>
  </si>
  <si>
    <t>Transcription factor HHO3 OS=Arabidopsis thaliana OX=3702 GN=HHO3 PE=2 SV=1;</t>
  </si>
  <si>
    <t>TRINITY_DN13556_c0_g1</t>
  </si>
  <si>
    <t>WUSCHEL-related homeobox 4 [Citrus clementina]</t>
  </si>
  <si>
    <t>sp|Q6X7J9|WOX4_ARATH;</t>
  </si>
  <si>
    <t>WUSCHEL-related homeobox 4 OS=Arabidopsis thaliana OX=3702 GN=WOX4 PE=1 SV=1;</t>
  </si>
  <si>
    <t>TRINITY_DN1369_c0_g1</t>
  </si>
  <si>
    <t>ethylene-responsive transcription factor ERF109 [Sesamum indicum]</t>
  </si>
  <si>
    <t>sp|Q9SZ06|EF109_ARATH;</t>
  </si>
  <si>
    <t>Ethylene-responsive transcription factor ERF109 OS=Arabidopsis thaliana OX=3702 GN=ERF109 PE=1 SV=1;</t>
  </si>
  <si>
    <t>TRINITY_DN1377_c0_g2</t>
  </si>
  <si>
    <t>PREDICTED: GATA transcription factor 15-like [Juglans regia]</t>
  </si>
  <si>
    <t>sp|Q8LG10|GAT15_ARATH;</t>
  </si>
  <si>
    <t>GATA transcription factor 15 OS=Arabidopsis thaliana OX=3702 GN=GATA15 PE=2 SV=2;</t>
  </si>
  <si>
    <t>TRINITY_DN1448_c0_g1</t>
  </si>
  <si>
    <t>PREDICTED: transcription factor bHLH35 [Pyrus x bretschneideri]</t>
  </si>
  <si>
    <t>sp|Q700E3|BH027_ARATH;</t>
  </si>
  <si>
    <t>Transcription factor bHLH27 OS=Arabidopsis thaliana OX=3702 GN=BHLH27 PE=2 SV=1;</t>
  </si>
  <si>
    <t>TRINITY_DN14991_c1_g1</t>
  </si>
  <si>
    <t>nam-like protein 10 [Petunia x hybrida]</t>
  </si>
  <si>
    <t>sp|Q7F2L3|NAC48_ORYSJ;</t>
  </si>
  <si>
    <t>NAC domain-containing protein 48 OS=Oryza sativa subsp. japonica OX=39947 GN=NAC048 PE=1 SV=1;</t>
  </si>
  <si>
    <t>TRINITY_DN1499_c0_g1</t>
  </si>
  <si>
    <t>B-box zinc finger protein 18 [Camellia sinensis]</t>
  </si>
  <si>
    <t>sp|C0SVM5|BBX19_ARATH;</t>
  </si>
  <si>
    <t>B-box zinc finger protein 19 OS=Arabidopsis thaliana OX=3702 GN=BBX19 PE=1 SV=1;</t>
  </si>
  <si>
    <t>TRINITY_DN15032_c0_g1</t>
  </si>
  <si>
    <t>hypothetical protein Saspl_053104 [Salvia splendens]</t>
  </si>
  <si>
    <t>sp|Q9SYM2|BBX22_ARATH;</t>
  </si>
  <si>
    <t>B-box zinc finger protein 22 OS=Arabidopsis thaliana OX=3702 GN=BBX22 PE=1 SV=2;</t>
  </si>
  <si>
    <t>TRINITY_DN15117_c2_g1</t>
  </si>
  <si>
    <t>PREDICTED: ethylene-responsive transcription factor RAP2-10-like [Solanum tuberosum]</t>
  </si>
  <si>
    <t>sp|Q9FH94|ERF10_ARATH;</t>
  </si>
  <si>
    <t>Ethylene-responsive transcription factor ERF010 OS=Arabidopsis thaliana OX=3702 GN=ERF010 PE=2 SV=1;</t>
  </si>
  <si>
    <t>TRINITY_DN15192_c0_g1</t>
  </si>
  <si>
    <t>zinc finger CCCH domain-containing protein 20-like [Camellia sinensis]</t>
  </si>
  <si>
    <t>sp|O82199|C3H20_ARATH;</t>
  </si>
  <si>
    <t>Zinc finger CCCH domain-containing protein 20 OS=Arabidopsis thaliana OX=3702 GN=At2g19810 PE=2 SV=1;</t>
  </si>
  <si>
    <t>TRINITY_DN1544_c0_g4</t>
  </si>
  <si>
    <t>homeobox-leucine zipper protein [Salvia splendens]</t>
  </si>
  <si>
    <t>sp|P46604|HAT22_ARATH;</t>
  </si>
  <si>
    <t>Homeobox-leucine zipper protein HAT22 OS=Arabidopsis thaliana OX=3702 GN=HAT22 PE=1 SV=1;</t>
  </si>
  <si>
    <t>TRINITY_DN1565_c0_g1</t>
  </si>
  <si>
    <t>Transcription factor GRAS [Corchorus capsularis]</t>
  </si>
  <si>
    <t>sp|Q69VG1|CIGR1_ORYSJ;</t>
  </si>
  <si>
    <t>Chitin-inducible gibberellin-responsive protein 1 OS=Oryza sativa subsp. japonica OX=39947 GN=CIGR1 PE=2 SV=1;</t>
  </si>
  <si>
    <t>TRINITY_DN1638_c0_g1</t>
  </si>
  <si>
    <t>AP2/ERF-domain containing protein [Pogostemon cablin]</t>
  </si>
  <si>
    <t>sp|Q9LYD3|DREB3_ARATH;</t>
  </si>
  <si>
    <t>Dehydration-responsive element-binding protein 3 OS=Arabidopsis thaliana OX=3702 GN=DREB3 PE=2 SV=1;</t>
  </si>
  <si>
    <t>TRINITY_DN16717_c0_g1</t>
  </si>
  <si>
    <t>PREDICTED: scarecrow-like protein 13 [Capsicum annuum]</t>
  </si>
  <si>
    <t>sp|Q9M0M5|SCL13_ARATH;</t>
  </si>
  <si>
    <t>Scarecrow-like protein 13 OS=Arabidopsis thaliana OX=3702 GN=SCL13 PE=2 SV=2;</t>
  </si>
  <si>
    <t>TRINITY_DN17872_c1_g3</t>
  </si>
  <si>
    <t>ethylene-responsive transcription factor 3-like [Camellia sinensis]</t>
  </si>
  <si>
    <t>sp|Q9SXS8|ERF3_TOBAC;</t>
  </si>
  <si>
    <t>Ethylene-responsive transcription factor 3 OS=Nicotiana tabacum OX=4097 GN=ERF3 PE=2 SV=1;</t>
  </si>
  <si>
    <t>TRINITY_DN19024_c0_g1</t>
  </si>
  <si>
    <t>homeobox-leucine zipper protein ATHB-13-like [Manihot esculenta]</t>
  </si>
  <si>
    <t>sp|Q8LC03|ATB13_ARATH;</t>
  </si>
  <si>
    <t>Homeobox-leucine zipper protein ATHB-13 OS=Arabidopsis thaliana OX=3702 GN=ATHB-13 PE=2 SV=2;</t>
  </si>
  <si>
    <t>TRINITY_DN1903_c0_g1</t>
  </si>
  <si>
    <t>Transcription factor PosF21 [Actinidia chinensis var. chinensis]</t>
  </si>
  <si>
    <t>sp|Q04088|POF21_ARATH;</t>
  </si>
  <si>
    <t>Probable transcription factor PosF21 OS=Arabidopsis thaliana OX=3702 GN=POSF21 PE=2 SV=1;</t>
  </si>
  <si>
    <t>TRINITY_DN19527_c0_g1</t>
  </si>
  <si>
    <t>PREDICTED: dehydration-responsive element-binding protein 1A-like [Nicotiana sylvestris]</t>
  </si>
  <si>
    <t>sp|Q9M0L0|DRE1A_ARATH;</t>
  </si>
  <si>
    <t>Dehydration-responsive element-binding protein 1A OS=Arabidopsis thaliana OX=3702 GN=DREB1A PE=1 SV=2;</t>
  </si>
  <si>
    <t>TRINITY_DN1978_c0_g1</t>
  </si>
  <si>
    <t>PREDICTED: homeobox-leucine zipper protein ATHB-12-like [Nicotiana tomentosiformis]</t>
  </si>
  <si>
    <t>sp|P46897|ATHB7_ARATH;</t>
  </si>
  <si>
    <t>Homeobox-leucine zipper protein ATHB-7 OS=Arabidopsis thaliana OX=3702 GN=ATHB-7 PE=1 SV=2;</t>
  </si>
  <si>
    <t>TRINITY_DN2020_c0_g1</t>
  </si>
  <si>
    <t>sp|Q9LUM4|RAP22_ARATH;</t>
  </si>
  <si>
    <t>Ethylene-responsive transcription factor RAP2-2 OS=Arabidopsis thaliana OX=3702 GN=RAP2-2 PE=1 SV=2;</t>
  </si>
  <si>
    <t>TRINITY_DN20210_c0_g1</t>
  </si>
  <si>
    <t>sp|O23160|MYB73_ARATH;</t>
  </si>
  <si>
    <t>Transcription factor MYB73 OS=Arabidopsis thaliana OX=3702 GN=MYB73 PE=1 SV=1;</t>
  </si>
  <si>
    <t>TRINITY_DN2030_c0_g1</t>
  </si>
  <si>
    <t>WRKY33 [Vitis vinifera]</t>
  </si>
  <si>
    <t>sp|Q6IEQ7|WRK24_ORYSJ;</t>
  </si>
  <si>
    <t>WRKY transcription factor WRKY24 OS=Oryza sativa subsp. japonica OX=39947 GN=WRKY24 PE=2 SV=1;</t>
  </si>
  <si>
    <t>TRINITY_DN2030_c0_g2</t>
  </si>
  <si>
    <t>PREDICTED: probable WRKY transcription factor 26 isoform X1 [Nicotiana sylvestris]</t>
  </si>
  <si>
    <t>TRINITY_DN20567_c0_g1</t>
  </si>
  <si>
    <t>PREDICTED: dof zinc finger protein DOF5.4 [Vitis vinifera]</t>
  </si>
  <si>
    <t>sp|Q8LDR0|DOF54_ARATH;</t>
  </si>
  <si>
    <t>Dof zinc finger protein DOF5.4 OS=Arabidopsis thaliana OX=3702 GN=DOF5.4 PE=2 SV=2;</t>
  </si>
  <si>
    <t>TRINITY_DN2091_c0_g1</t>
  </si>
  <si>
    <t>WRKY transcription factor [Actinidia chinensis var. chinensis]</t>
  </si>
  <si>
    <t>sp|Q9SV15|WRK11_ARATH;</t>
  </si>
  <si>
    <t>Probable WRKY transcription factor 11 OS=Arabidopsis thaliana OX=3702 GN=WRKY11 PE=2 SV=2;</t>
  </si>
  <si>
    <t>TRINITY_DN21211_c0_g1</t>
  </si>
  <si>
    <t>ethylene-responsive transcription factor 12 [Sesamum indicum]</t>
  </si>
  <si>
    <t>sp|Q94ID6|ERF81_ARATH;</t>
  </si>
  <si>
    <t>Ethylene-responsive transcription factor 12 OS=Arabidopsis thaliana OX=3702 GN=ERF12 PE=1 SV=1;</t>
  </si>
  <si>
    <t>TRINITY_DN2134_c0_g1</t>
  </si>
  <si>
    <t>DNA binding transcription factor protein [Panax ginseng]</t>
  </si>
  <si>
    <t>sp|Q8S4W7|GAI1_VITVI;</t>
  </si>
  <si>
    <t>DELLA protein GAI1 OS=Vitis vinifera OX=29760 GN=GAI1 PE=2 SV=1;</t>
  </si>
  <si>
    <t>TRINITY_DN21990_c0_g2</t>
  </si>
  <si>
    <t>NAC domain-containing protein 92-like isoform X2 [Coffea arabica]</t>
  </si>
  <si>
    <t>sp|Q9FLJ2|NC100_ARATH;</t>
  </si>
  <si>
    <t>NAC domain-containing protein 100 OS=Arabidopsis thaliana OX=3702 GN=NAC100 PE=2 SV=1;</t>
  </si>
  <si>
    <t>TRINITY_DN22092_c0_g2</t>
  </si>
  <si>
    <t>C-repeat binding factor [Ageratina adenophora]</t>
  </si>
  <si>
    <t>sp|P93835|DRE1B_ARATH;</t>
  </si>
  <si>
    <t>Dehydration-responsive element-binding protein 1B OS=Arabidopsis thaliana OX=3702 GN=DREB1B PE=1 SV=2;</t>
  </si>
  <si>
    <t>TRINITY_DN228_c0_g2</t>
  </si>
  <si>
    <t>STOREKEEPER protein [Actinidia chinensis var. chinensis]</t>
  </si>
  <si>
    <t>sp|Q94IK2|STK_SOLTU;</t>
  </si>
  <si>
    <t>STOREKEEPER protein OS=Solanum tuberosum OX=4113 GN=STK PE=2 SV=1;</t>
  </si>
  <si>
    <t>TRINITY_DN2299_c0_g1</t>
  </si>
  <si>
    <t>bZIP transcription factor 16 [Camellia sinensis]</t>
  </si>
  <si>
    <t>sp|O24646|HY5_ARATH;</t>
  </si>
  <si>
    <t>Transcription factor HY5 OS=Arabidopsis thaliana OX=3702 GN=HY5 PE=1 SV=1;</t>
  </si>
  <si>
    <t>TRINITY_DN2437_c0_g3</t>
  </si>
  <si>
    <t>PREDICTED: transcription factor MYC2 isoform X1 [Vitis vinifera]</t>
  </si>
  <si>
    <t>sp|Q9ZUG9|BH066_ARATH;</t>
  </si>
  <si>
    <t>Transcription factor bHLH66 OS=Arabidopsis thaliana OX=3702 GN=BHLH66 PE=1 SV=1;</t>
  </si>
  <si>
    <t>TRINITY_DN24929_c0_g1</t>
  </si>
  <si>
    <t>Protein RADIALIS-like, partial [Actinidia chinensis var. chinensis]</t>
  </si>
  <si>
    <t>sp|Q8GW75|RADL5_ARATH;</t>
  </si>
  <si>
    <t>Protein RADIALIS-like 5 OS=Arabidopsis thaliana OX=3702 GN=RL5 PE=3 SV=1;</t>
  </si>
  <si>
    <t>TRINITY_DN24929_c1_g1</t>
  </si>
  <si>
    <t>protein RADIALIS-like 3 [Coffea arabica]</t>
  </si>
  <si>
    <t>sp|F4JVB8|RADL1_ARATH;</t>
  </si>
  <si>
    <t>Protein RADIALIS-like 1 OS=Arabidopsis thaliana OX=3702 GN=RL1 PE=2 SV=1;</t>
  </si>
  <si>
    <t>TRINITY_DN25193_c0_g1</t>
  </si>
  <si>
    <t>PREDICTED: dehydration-responsive element-binding protein 1A-like [Nicotiana attenuata]</t>
  </si>
  <si>
    <t>TRINITY_DN26230_c0_g1</t>
  </si>
  <si>
    <t>ethylene-responsive transcription factor ERF003-like [Camellia sinensis]</t>
  </si>
  <si>
    <t>sp|Q94AW5|ERF03_ARATH;</t>
  </si>
  <si>
    <t>Ethylene-responsive transcription factor ERF003 OS=Arabidopsis thaliana OX=3702 GN=ERF003 PE=2 SV=1;</t>
  </si>
  <si>
    <t>TRINITY_DN267_c0_g1</t>
  </si>
  <si>
    <t>PREDICTED: B-box zinc finger protein 19 isoform X1 [Gossypium arboreum]</t>
  </si>
  <si>
    <t>TRINITY_DN275_c0_g1</t>
  </si>
  <si>
    <t>PREDICTED: LOB domain-containing protein 38 [Vitis vinifera]</t>
  </si>
  <si>
    <t>sp|Q9SN23|LBD38_ARATH;</t>
  </si>
  <si>
    <t>LOB domain-containing protein 38 OS=Arabidopsis thaliana OX=3702 GN=LBD38 PE=1 SV=1;</t>
  </si>
  <si>
    <t>TRINITY_DN275_c0_g2</t>
  </si>
  <si>
    <t>TRINITY_DN2842_c0_g3</t>
  </si>
  <si>
    <t>transcription factor bHLH18 [Jatropha curcas]</t>
  </si>
  <si>
    <t>sp|Q9T072|BH025_ARATH;</t>
  </si>
  <si>
    <t>Transcription factor bHLH25 OS=Arabidopsis thaliana OX=3702 GN=BHLH25 PE=2 SV=2;</t>
  </si>
  <si>
    <t>TRINITY_DN28849_c0_g1</t>
  </si>
  <si>
    <t>squamosa promoter-binding-like protein 9 [Prunus persica]</t>
  </si>
  <si>
    <t>sp|Q9M2Q6|SPL15_ARATH;</t>
  </si>
  <si>
    <t>Squamosa promoter-binding-like protein 15 OS=Arabidopsis thaliana OX=3702 GN=SPL15 PE=1 SV=1;</t>
  </si>
  <si>
    <t>TRINITY_DN28958_c0_g1</t>
  </si>
  <si>
    <t>probable WRKY transcription factor 53 [Quercus suber]</t>
  </si>
  <si>
    <t>sp|Q9SUP6|WRK53_ARATH;</t>
  </si>
  <si>
    <t>Probable WRKY transcription factor 53 OS=Arabidopsis thaliana OX=3702 GN=WRKY53 PE=1 SV=1;</t>
  </si>
  <si>
    <t>TRINITY_DN29304_c0_g1</t>
  </si>
  <si>
    <t>B3 domain-containing protein [Actinidia chinensis var. chinensis]</t>
  </si>
  <si>
    <t>sp|O23659|Y2372_ARATH;</t>
  </si>
  <si>
    <t>B3 domain-containing protein At2g33720 OS=Arabidopsis thaliana OX=3702 GN=At2g33720 PE=2 SV=1;</t>
  </si>
  <si>
    <t>TRINITY_DN29961_c0_g1</t>
  </si>
  <si>
    <t>TRINITY_DN30153_c0_g1</t>
  </si>
  <si>
    <t>sp|Q84QC2|ERF17_ARATH;</t>
  </si>
  <si>
    <t>Ethylene-responsive transcription factor ERF017 OS=Arabidopsis thaliana OX=3702 GN=ERF017 PE=2 SV=1;</t>
  </si>
  <si>
    <t>TRINITY_DN30153_c0_g2</t>
  </si>
  <si>
    <t>TRINITY_DN3027_c0_g1</t>
  </si>
  <si>
    <t>R2R3 transcription factor MYB108-like protein 1 [Vitis vinifera]</t>
  </si>
  <si>
    <t>sp|Q9FGY3|MYB78_ARATH;</t>
  </si>
  <si>
    <t>Transcription factor MYB78 OS=Arabidopsis thaliana OX=3702 GN=MYB78 PE=2 SV=1;</t>
  </si>
  <si>
    <t>TRINITY_DN304_c0_g1</t>
  </si>
  <si>
    <t>Ocs element-binding factor 1 [Glycine soja]</t>
  </si>
  <si>
    <t>sp|C0Z2L5|BZP44_ARATH;</t>
  </si>
  <si>
    <t>bZIP transcription factor 44 OS=Arabidopsis thaliana OX=3702 GN=BZIP44 PE=1 SV=1;</t>
  </si>
  <si>
    <t>TRINITY_DN30925_c1_g1</t>
  </si>
  <si>
    <t>AP2/ERF domain containing protein [Trema orientale]</t>
  </si>
  <si>
    <t>TRINITY_DN3185_c0_g1</t>
  </si>
  <si>
    <t>Transcription repressor MYB5, partial [Mucuna pruriens]</t>
  </si>
  <si>
    <t>sp|P81393|MYB08_ANTMA;</t>
  </si>
  <si>
    <t>Myb-related protein 308 OS=Antirrhinum majus OX=4151 GN=MYB308 PE=2 SV=1;</t>
  </si>
  <si>
    <t>TRINITY_DN3213_c1_g1</t>
  </si>
  <si>
    <t>TRINITY_DN3399_c0_g1</t>
  </si>
  <si>
    <t>transcription factor bHLH130-like [Camellia sinensis]</t>
  </si>
  <si>
    <t>sp|Q66GR3|BH130_ARATH;</t>
  </si>
  <si>
    <t>Transcription factor bHLH130 OS=Arabidopsis thaliana OX=3702 GN=BHLH130 PE=1 SV=1;</t>
  </si>
  <si>
    <t>TRINITY_DN3408_c0_g1</t>
  </si>
  <si>
    <t>transcription factor MYBC1-like [Cynara cardunculus var. scolymus]</t>
  </si>
  <si>
    <t>sp|O22210|MYBC1_ARATH;</t>
  </si>
  <si>
    <t>Transcription factor MYBC1 OS=Arabidopsis thaliana OX=3702 GN=MYBC1 PE=1 SV=1;</t>
  </si>
  <si>
    <t>TRINITY_DN3429_c0_g1</t>
  </si>
  <si>
    <t>PREDICTED: zinc finger CCCH domain-containing protein 53-like isoform X2 [Solanum tuberosum]</t>
  </si>
  <si>
    <t>sp|Q0D3J9|C3H53_ORYSJ;</t>
  </si>
  <si>
    <t>Zinc finger CCCH domain-containing protein 53 OS=Oryza sativa subsp. japonica OX=39947 GN=Os07g0682400 PE=2 SV=1;</t>
  </si>
  <si>
    <t>TRINITY_DN34693_c0_g1</t>
  </si>
  <si>
    <t>PREDICTED: pathogenesis-related genes transcriptional activator PTI6 [Vitis vinifera]</t>
  </si>
  <si>
    <t>sp|O04682|PTI6_SOLLC;</t>
  </si>
  <si>
    <t>Pathogenesis-related genes transcriptional activator PTI6 OS=Solanum lycopersicum OX=4081 GN=PTI6 PE=2 SV=1;</t>
  </si>
  <si>
    <t>TRINITY_DN3500_c0_g1</t>
  </si>
  <si>
    <t>heat stress transcription factor B-3-like isoform X1 [Quercus suber]</t>
  </si>
  <si>
    <t>sp|O22230|HSFB3_ARATH;</t>
  </si>
  <si>
    <t>Heat stress transcription factor B-3 OS=Arabidopsis thaliana OX=3702 GN=HSFB3 PE=1 SV=1;</t>
  </si>
  <si>
    <t>TRINITY_DN3521_c0_g1</t>
  </si>
  <si>
    <t>transcription repressor MYB6-like [Gossypium hirsutum]</t>
  </si>
  <si>
    <t>sp|P81395|MYB30_ANTMA;</t>
  </si>
  <si>
    <t>Myb-related protein 330 OS=Antirrhinum majus OX=4151 GN=MYB330 PE=2 SV=1;</t>
  </si>
  <si>
    <t>TRINITY_DN3530_c0_g1</t>
  </si>
  <si>
    <t>PREDICTED: myb-related protein 308-like [Ipomoea nil]</t>
  </si>
  <si>
    <t>TRINITY_DN3817_c0_g1</t>
  </si>
  <si>
    <t>zinc finger protein CONSTANS-LIKE 10-like [Camellia sinensis]</t>
  </si>
  <si>
    <t>sp|Q1G3I2|MIP1A_ARATH;</t>
  </si>
  <si>
    <t>B-box domain protein 30 OS=Arabidopsis thaliana OX=3702 GN=MIP1A PE=1 SV=1;</t>
  </si>
  <si>
    <t>TRINITY_DN38599_c0_g2</t>
  </si>
  <si>
    <t>DIV2A protein [Heptacodium miconioides]</t>
  </si>
  <si>
    <t>sp|Q8S9H7|DIV_ANTMA;</t>
  </si>
  <si>
    <t>Transcription factor DIVARICATA OS=Antirrhinum majus OX=4151 GN=DIVARICATA PE=2 SV=1;</t>
  </si>
  <si>
    <t>TRINITY_DN3893_c0_g2</t>
  </si>
  <si>
    <t>protein NLP2-like [Camellia sinensis]</t>
  </si>
  <si>
    <t>sp|Q7X9B9|NLP2_ARATH;</t>
  </si>
  <si>
    <t>Protein NLP2 OS=Arabidopsis thaliana OX=3702 GN=NLP2 PE=2 SV=3;</t>
  </si>
  <si>
    <t>TRINITY_DN4027_c1_g1</t>
  </si>
  <si>
    <t>transcription factor MYB59 isoform X1 [Sesamum indicum]</t>
  </si>
  <si>
    <t>sp|Q9LX82|MYB48_ARATH;</t>
  </si>
  <si>
    <t>Transcription factor MYB48 OS=Arabidopsis thaliana OX=3702 GN=MYB48 PE=2 SV=1;</t>
  </si>
  <si>
    <t>TRINITY_DN4027_c1_g3</t>
  </si>
  <si>
    <t>PREDICTED: transcription factor MYB59 [Vitis vinifera]</t>
  </si>
  <si>
    <t>TRINITY_DN41878_c0_g1</t>
  </si>
  <si>
    <t>dof zinc finger protein DOF5.4 [Ziziphus jujuba]</t>
  </si>
  <si>
    <t>TRINITY_DN4254_c0_g1</t>
  </si>
  <si>
    <t>TRINITY_DN42686_c0_g1</t>
  </si>
  <si>
    <t>probable WRKY transcription factor 53 [Olea europaea var. sylvestris]</t>
  </si>
  <si>
    <t>TRINITY_DN4402_c1_g1</t>
  </si>
  <si>
    <t>transcription factor MYB108-like [Coffea arabica]</t>
  </si>
  <si>
    <t>sp|Q10MB4|MYB2_ORYSJ;</t>
  </si>
  <si>
    <t>Transcription factor MYB2 OS=Oryza sativa subsp. japonica OX=39947 GN=MYB2 PE=2 SV=1;</t>
  </si>
  <si>
    <t>TRINITY_DN45068_c0_g1</t>
  </si>
  <si>
    <t>AP2/ERF transcription factor [Panax notoginseng]</t>
  </si>
  <si>
    <t>sp|Q70II3|EF110_ARATH;</t>
  </si>
  <si>
    <t>Ethylene-responsive transcription factor ERF110 OS=Arabidopsis thaliana OX=3702 GN=ERF110 PE=2 SV=2;</t>
  </si>
  <si>
    <t>TRINITY_DN4547_c0_g1</t>
  </si>
  <si>
    <t>protein NTM1-like 9 [Lactuca sativa]</t>
  </si>
  <si>
    <t>sp|B5X570|NAC14_ARATH;</t>
  </si>
  <si>
    <t>NAC domain-containing protein 14 OS=Arabidopsis thaliana OX=3702 GN=NAC014 PE=2 SV=1;</t>
  </si>
  <si>
    <t>TRINITY_DN455_c0_g1</t>
  </si>
  <si>
    <t>squamosa promoter-binding protein 1 [Camellia sinensis]</t>
  </si>
  <si>
    <t>sp|Q38741|SBP1_ANTMA;</t>
  </si>
  <si>
    <t>Squamosa promoter-binding protein 1 OS=Antirrhinum majus OX=4151 GN=SBP1 PE=2 SV=1;</t>
  </si>
  <si>
    <t>TRINITY_DN4681_c0_g1</t>
  </si>
  <si>
    <t>hypothetical protein LSAT_4X86881 [Lactuca sativa]</t>
  </si>
  <si>
    <t>sp|Q9SAH7|WRK40_ARATH;</t>
  </si>
  <si>
    <t>Probable WRKY transcription factor 40 OS=Arabidopsis thaliana OX=3702 GN=WRKY40 PE=1 SV=1;</t>
  </si>
  <si>
    <t>TRINITY_DN4690_c0_g3</t>
  </si>
  <si>
    <t>PREDICTED: putative B3 domain-containing protein At1g78640 [Ipomoea nil]</t>
  </si>
  <si>
    <t>TRINITY_DN4774_c0_g1</t>
  </si>
  <si>
    <t>WRKY transcription factor, partial [Actinidia chinensis var. chinensis]</t>
  </si>
  <si>
    <t>sp|Q9C519|WRKY6_ARATH;</t>
  </si>
  <si>
    <t>WRKY transcription factor 6 OS=Arabidopsis thaliana OX=3702 GN=WRKY6 PE=1 SV=1;</t>
  </si>
  <si>
    <t>TRINITY_DN481_c0_g1</t>
  </si>
  <si>
    <t>tempranillo [Olea europaea]</t>
  </si>
  <si>
    <t>sp|P82280|RAV2_ARATH;</t>
  </si>
  <si>
    <t>AP2/ERF and B3 domain-containing transcription repressor RAV2 OS=Arabidopsis thaliana OX=3702 GN=RAV2 PE=1 SV=1;</t>
  </si>
  <si>
    <t>TRINITY_DN5074_c0_g2</t>
  </si>
  <si>
    <t>MBP9 [Ipomoea batatas]</t>
  </si>
  <si>
    <t>sp|Q38841|AGL12_ARATH;</t>
  </si>
  <si>
    <t>Agamous-like MADS-box protein AGL12 OS=Arabidopsis thaliana OX=3702 GN=AGL12 PE=1 SV=2;</t>
  </si>
  <si>
    <t>TRINITY_DN5161_c0_g1</t>
  </si>
  <si>
    <t>BZIP transcription factor [Actinidia chinensis var. chinensis]</t>
  </si>
  <si>
    <t>sp|Q9LZP8|BZP53_ARATH;</t>
  </si>
  <si>
    <t>bZIP transcription factor 53 OS=Arabidopsis thaliana OX=3702 GN=BZIP53 PE=1 SV=1;</t>
  </si>
  <si>
    <t>TRINITY_DN5233_c0_g1</t>
  </si>
  <si>
    <t>hypothetical protein CISIN_1g027074mg [Citrus sinensis]</t>
  </si>
  <si>
    <t>TRINITY_DN5353_c0_g3</t>
  </si>
  <si>
    <t>hypothetical protein CDL15_Pgr029208 [Punica granatum]</t>
  </si>
  <si>
    <t>TRINITY_DN5676_c1_g2</t>
  </si>
  <si>
    <t>NAC domain-containing protein 21/22-like [Camellia sinensis]</t>
  </si>
  <si>
    <t>sp|Q9S851|NAC31_ARATH;</t>
  </si>
  <si>
    <t>Protein CUP-SHAPED COTYLEDON 3 OS=Arabidopsis thaliana OX=3702 GN=NAC031 PE=1 SV=1;</t>
  </si>
  <si>
    <t>TRINITY_DN5686_c0_g1</t>
  </si>
  <si>
    <t>PREDICTED: transcription factor TCP14 [Juglans regia]</t>
  </si>
  <si>
    <t>sp|Q93Z00|TCP14_ARATH;</t>
  </si>
  <si>
    <t>Transcription factor TCP14 OS=Arabidopsis thaliana OX=3702 GN=TCP14 PE=1 SV=1;</t>
  </si>
  <si>
    <t>TRINITY_DN5728_c1_g1</t>
  </si>
  <si>
    <t>DELLA protein GAI1-like isoform X1 [Cynara cardunculus var. scolymus]</t>
  </si>
  <si>
    <t>TRINITY_DN5732_c0_g1</t>
  </si>
  <si>
    <t>hypothetical protein VITISV_023770 [Vitis vinifera]</t>
  </si>
  <si>
    <t>sp|Q6R0G4|RVE4_ARATH;</t>
  </si>
  <si>
    <t>Protein REVEILLE 4 OS=Arabidopsis thaliana OX=3702 GN=RVE4 PE=1 SV=1;</t>
  </si>
  <si>
    <t>TRINITY_DN5770_c0_g2</t>
  </si>
  <si>
    <t>Dehydration-responsive element-binding protein like [Actinidia chinensis var. chinensis]</t>
  </si>
  <si>
    <t>TRINITY_DN5770_c1_g2</t>
  </si>
  <si>
    <t>dehydration-responsive element-binding protein 1B-like [Eucalyptus grandis]</t>
  </si>
  <si>
    <t>TRINITY_DN5821_c0_g1</t>
  </si>
  <si>
    <t>NAC domain-containing protein 1 [Salvia miltiorrhiza]</t>
  </si>
  <si>
    <t>TRINITY_DN5869_c0_g1</t>
  </si>
  <si>
    <t>------</t>
  </si>
  <si>
    <t>TRINITY_DN5879_c0_g2</t>
  </si>
  <si>
    <t>PREDICTED: BES1/BZR1 homolog protein 4-like isoform X1 [Ipomoea nil]</t>
  </si>
  <si>
    <t>sp|Q9ZV88|BEH4_ARATH;</t>
  </si>
  <si>
    <t>BES1/BZR1 homolog protein 4 OS=Arabidopsis thaliana OX=3702 GN=BEH4 PE=1 SV=1;</t>
  </si>
  <si>
    <t>TRINITY_DN6062_c0_g1</t>
  </si>
  <si>
    <t>PREDICTED: AP2-like ethylene-responsive transcription factor ANT [Vitis vinifera]</t>
  </si>
  <si>
    <t>sp|Q38914|ANT_ARATH;</t>
  </si>
  <si>
    <t>AP2-like ethylene-responsive transcription factor ANT OS=Arabidopsis thaliana OX=3702 GN=ANT PE=1 SV=2;</t>
  </si>
  <si>
    <t>TRINITY_DN6143_c1_g3</t>
  </si>
  <si>
    <t>AP2/EREBP family transcription factor-like protein 13 [Prunus pseudocerasus]</t>
  </si>
  <si>
    <t>sp|O80337|EF100_ARATH;</t>
  </si>
  <si>
    <t>Ethylene-responsive transcription factor 1A OS=Arabidopsis thaliana OX=3702 GN=ERF1A PE=1 SV=2;</t>
  </si>
  <si>
    <t>TRINITY_DN61635_c0_g1</t>
  </si>
  <si>
    <t>myb-related protein 306 [Sesamum indicum]</t>
  </si>
  <si>
    <t>sp|P81392|MYB06_ANTMA;</t>
  </si>
  <si>
    <t>Myb-related protein 306 OS=Antirrhinum majus OX=4151 GN=MYB306 PE=2 SV=1;</t>
  </si>
  <si>
    <t>TRINITY_DN6203_c0_g1</t>
  </si>
  <si>
    <t>ethylene-responsive transcription factor RAP2-3-like [Camellia sinensis]</t>
  </si>
  <si>
    <t>sp|P42736|RAP23_ARATH;</t>
  </si>
  <si>
    <t>Ethylene-responsive transcription factor RAP2-3 OS=Arabidopsis thaliana OX=3702 GN=RAP2-3 PE=1 SV=2;</t>
  </si>
  <si>
    <t>TRINITY_DN62_c0_g1</t>
  </si>
  <si>
    <t>SANT/Myb domain [Macleaya cordata]</t>
  </si>
  <si>
    <t>TRINITY_DN63005_c1_g1</t>
  </si>
  <si>
    <t>hypothetical protein [Populus tomentosa]</t>
  </si>
  <si>
    <t>TRINITY_DN6450_c0_g1</t>
  </si>
  <si>
    <t>TRINITY_DN649_c0_g1</t>
  </si>
  <si>
    <t>PREDICTED: protein ODORANT1 [Vitis vinifera]</t>
  </si>
  <si>
    <t>sp|Q9C7U7|MYB20_ARATH;</t>
  </si>
  <si>
    <t>Transcription factor MYB20 OS=Arabidopsis thaliana OX=3702 GN=MYB20 PE=2 SV=1;</t>
  </si>
  <si>
    <t>TRINITY_DN6614_c0_g1</t>
  </si>
  <si>
    <t>SUPPRESSOR OF GAMMA RESPONSE 1-like [Camellia sinensis]</t>
  </si>
  <si>
    <t>sp|Q6NQK2|NAC8_ARATH;</t>
  </si>
  <si>
    <t>SUPPRESSOR OF GAMMA RESPONSE 1 OS=Arabidopsis thaliana OX=3702 GN=SOG1 PE=1 SV=1;</t>
  </si>
  <si>
    <t>TRINITY_DN67411_c0_g2</t>
  </si>
  <si>
    <t>TRINITY_DN6776_c2_g2</t>
  </si>
  <si>
    <t>zinc-finger homeodomain protein 10-like [Chenopodium quinoa]</t>
  </si>
  <si>
    <t>sp|Q9SEZ1|ZHD11_ARATH;</t>
  </si>
  <si>
    <t>Zinc-finger homeodomain protein 11 OS=Arabidopsis thaliana OX=3702 GN=ZHD11 PE=1 SV=1;</t>
  </si>
  <si>
    <t>TRINITY_DN69794_c0_g2</t>
  </si>
  <si>
    <t>sp|P46603|HAT9_ARATH;</t>
  </si>
  <si>
    <t>Homeobox-leucine zipper protein HAT9 OS=Arabidopsis thaliana OX=3702 GN=HAT9 PE=1 SV=2;</t>
  </si>
  <si>
    <t>TRINITY_DN7068_c0_g1</t>
  </si>
  <si>
    <t>TRINITY_DN733_c0_g2</t>
  </si>
  <si>
    <t>scarecrow-like protein 1 [Morus notabilis]</t>
  </si>
  <si>
    <t>sp|Q9SDQ3|SCL1_ARATH;</t>
  </si>
  <si>
    <t>Scarecrow-like protein 1 OS=Arabidopsis thaliana OX=3702 GN=SCL1 PE=2 SV=1;</t>
  </si>
  <si>
    <t>TRINITY_DN7388_c0_g2</t>
  </si>
  <si>
    <t>Telomere repeat-binding protein [Actinidia chinensis var. chinensis]</t>
  </si>
  <si>
    <t>sp|Q9M347|TRP6_ARATH;</t>
  </si>
  <si>
    <t>Telomere repeat-binding protein 6 OS=Arabidopsis thaliana OX=3702 GN=TRP6 PE=1 SV=1;</t>
  </si>
  <si>
    <t>TRINITY_DN7491_c0_g1</t>
  </si>
  <si>
    <t>ethylene-responsive transcription factor 1B-like [Manihot esculenta]</t>
  </si>
  <si>
    <t>sp|Q8LDC8|ERF92_ARATH;</t>
  </si>
  <si>
    <t>Ethylene-responsive transcription factor 1B OS=Arabidopsis thaliana OX=3702 GN=ERF1B PE=1 SV=2;</t>
  </si>
  <si>
    <t>TRINITY_DN7493_c0_g1</t>
  </si>
  <si>
    <t>Myb family transcription factor [Actinidia chinensis var. chinensis]</t>
  </si>
  <si>
    <t>sp|Q9SJW0|PHL7_ARATH;</t>
  </si>
  <si>
    <t>Myb family transcription factor PHL7 OS=Arabidopsis thaliana OX=3702 GN=PHL7 PE=2 SV=1;</t>
  </si>
  <si>
    <t>TRINITY_DN7497_c2_g2</t>
  </si>
  <si>
    <t>sp|O80340|ERF78_ARATH;</t>
  </si>
  <si>
    <t>Ethylene-responsive transcription factor 4 OS=Arabidopsis thaliana OX=3702 GN=ERF4 PE=1 SV=1;</t>
  </si>
  <si>
    <t>TRINITY_DN7555_c1_g3</t>
  </si>
  <si>
    <t>sp|O22208|BZP17_ARATH;</t>
  </si>
  <si>
    <t>bZIP transcription factor 17 OS=Arabidopsis thaliana OX=3702 GN=BZIP17 PE=1 SV=2;</t>
  </si>
  <si>
    <t>TRINITY_DN7645_c0_g1</t>
  </si>
  <si>
    <t>Cyclic dof factor 2 [Vitis vinifera]</t>
  </si>
  <si>
    <t>sp|Q93ZL5|CDF2_ARATH;</t>
  </si>
  <si>
    <t>Cyclic dof factor 2 OS=Arabidopsis thaliana OX=3702 GN=CDF2 PE=1 SV=2;</t>
  </si>
  <si>
    <t>TRINITY_DN76536_c0_g3</t>
  </si>
  <si>
    <t>transcription factor bHLH47-like [Cynara cardunculus var. scolymus]</t>
  </si>
  <si>
    <t>sp|Q69V10|BH062_ORYSJ;</t>
  </si>
  <si>
    <t>Transcription factor BHLH062 OS=Oryza sativa subsp. japonica OX=39947 GN=BHLH062 PE=1 SV=1;</t>
  </si>
  <si>
    <t>TRINITY_DN7703_c0_g2</t>
  </si>
  <si>
    <t>avirulence-like protein 1 [Festuca arundinacea]</t>
  </si>
  <si>
    <t>TRINITY_DN7958_c0_g3</t>
  </si>
  <si>
    <t>PREDICTED: AP2-like ethylene-responsive transcription factor ANT isoform X2 [Vitis vinifera]</t>
  </si>
  <si>
    <t>TRINITY_DN8043_c0_g1</t>
  </si>
  <si>
    <t>TRINITY_DN8195_c0_g1</t>
  </si>
  <si>
    <t>WRKY7 [Panax quinquefolius]</t>
  </si>
  <si>
    <t>sp|Q9FG77|WRKY2_ARATH;</t>
  </si>
  <si>
    <t>Probable WRKY transcription factor 2 OS=Arabidopsis thaliana OX=3702 GN=WRKY2 PE=1 SV=1;</t>
  </si>
  <si>
    <t>TRINITY_DN8507_c0_g1</t>
  </si>
  <si>
    <t>PREDICTED: zinc finger CCCH domain-containing protein 14-like [Daucus carota subsp. sativus]</t>
  </si>
  <si>
    <t>sp|Q7F8R0|C3H14_ORYSJ;</t>
  </si>
  <si>
    <t>Zinc finger CCCH domain-containing protein 14 OS=Oryza sativa subsp. japonica OX=39947 GN=Os02g0194200 PE=2 SV=1;</t>
  </si>
  <si>
    <t>TRINITY_DN8512_c0_g1</t>
  </si>
  <si>
    <t>AP2/ERF transcription factor [Parasponia andersonii]</t>
  </si>
  <si>
    <t>sp|Q9FGF8|ABR1_ARATH;</t>
  </si>
  <si>
    <t>Ethylene-responsive transcription factor ABR1 OS=Arabidopsis thaliana OX=3702 GN=ABR1 PE=2 SV=1;</t>
  </si>
  <si>
    <t>TRINITY_DN8571_c0_g2</t>
  </si>
  <si>
    <t>hypothetical protein LSAT_6X23641 [Lactuca sativa]</t>
  </si>
  <si>
    <t>TRINITY_DN87953_c0_g2</t>
  </si>
  <si>
    <t>transcription factor bHLH96-like [Camellia sinensis]</t>
  </si>
  <si>
    <t>sp|Q9C7T4|BH096_ARATH;</t>
  </si>
  <si>
    <t>Transcription factor bHLH96 OS=Arabidopsis thaliana OX=3702 GN=BHLH96 PE=1 SV=1;</t>
  </si>
  <si>
    <t>TRINITY_DN8915_c0_g2</t>
  </si>
  <si>
    <t>TRINITY_DN90409_c0_g1</t>
  </si>
  <si>
    <t>B-box zinc finger protein [Actinidia chinensis var. chinensis]</t>
  </si>
  <si>
    <t>sp|Q96288|BBX24_ARATH;</t>
  </si>
  <si>
    <t>B-box zinc finger protein 24 OS=Arabidopsis thaliana OX=3702 GN=BBX24 PE=1 SV=1;</t>
  </si>
  <si>
    <t>TRINITY_DN956_c0_g1</t>
  </si>
  <si>
    <t>PREDICTED: transcription factor MYB44-like [Nicotiana sylvestris]</t>
  </si>
  <si>
    <t>TRINITY_DN956_c0_g2</t>
  </si>
  <si>
    <t>hypothetical protein CDL12_16169 [Handroanthus impetiginosus]</t>
  </si>
  <si>
    <t>sp|Q9FDW1|MYB44_ARATH;</t>
  </si>
  <si>
    <t>Transcription factor MYB44 OS=Arabidopsis thaliana OX=3702 GN=MYB44 PE=1 SV=1;</t>
  </si>
  <si>
    <t>TRINITY_DN979_c0_g2</t>
  </si>
  <si>
    <t>transcription factor TCP11 [Momordica charantia]</t>
  </si>
  <si>
    <t>TRINITY_DN9921_c0_g3</t>
  </si>
  <si>
    <t>hypothetical protein CDL12_29442 [Handroanthus impetiginosus]</t>
  </si>
  <si>
    <t>sp|Q7Y1B6|GAI_SOLLC;</t>
  </si>
  <si>
    <t>DELLA protein GAI OS=Solanum lycopersicum OX=4081 GN=GAI PE=2 SV=1;</t>
  </si>
  <si>
    <t>TRINITY_DN99879_c0_g1</t>
  </si>
  <si>
    <t>PREDICTED: transcription factor TCP15 [Vitis vinifera]</t>
  </si>
  <si>
    <t>TRINITY_DN10473_c0_g2</t>
  </si>
  <si>
    <t>sp|Q41359|PR1_SAMNI;</t>
  </si>
  <si>
    <t>Pathogenesis-related protein PR-1 type OS=Sambucus nigra OX=4202 PE=2 SV=1;</t>
  </si>
  <si>
    <t>TRINITY_DN11280_c0_g1</t>
  </si>
  <si>
    <t>sp|Q570C0|TIR1_ARATH;</t>
  </si>
  <si>
    <t>Protein TRANSPORT INHIBITOR RESPONSE 1 OS=Arabidopsis thaliana OX=3702 GN=TIR1 PE=1 SV=2;</t>
  </si>
  <si>
    <t>TRINITY_DN1285_c1_g1</t>
    <phoneticPr fontId="9" type="noConversion"/>
  </si>
  <si>
    <t>sp|Q39204|MYC2_ARATH;</t>
  </si>
  <si>
    <t>Transcription factor MYC2 OS=Arabidopsis thaliana OX=3702 GN=MYC2 PE=1 SV=2;</t>
    <phoneticPr fontId="9" type="noConversion"/>
  </si>
  <si>
    <t>TRINITY_DN1296_c0_g1</t>
  </si>
  <si>
    <t>sp|Q9ZSY8|IAA27_ARATH;</t>
  </si>
  <si>
    <t>Auxin-responsive protein IAA27 OS=Arabidopsis thaliana OX=3702 GN=IAA27 PE=1 SV=1;</t>
  </si>
  <si>
    <t>TRINITY_DN14_c0_g1</t>
  </si>
  <si>
    <t>sp|O82333|GH31_ARATH;</t>
  </si>
  <si>
    <t>Probable indole-3-acetic acid-amido synthetase GH3.1 OS=Arabidopsis thaliana OX=3702 GN=GH3.1 PE=2 SV=1;</t>
  </si>
  <si>
    <t>TRINITY_DN15972_c0_g1</t>
  </si>
  <si>
    <t>TRINITY_DN16780_c0_g1</t>
  </si>
  <si>
    <t>sp|Q8GZM7|PIF1_ARATH;</t>
  </si>
  <si>
    <t>Transcription factor PIF1 OS=Arabidopsis thaliana OX=3702 GN=PIF1 PE=1 SV=1;</t>
  </si>
  <si>
    <t>TRINITY_DN1694_c0_g1</t>
  </si>
  <si>
    <t>sp|Q708Y0|EBF2_ARATH;</t>
  </si>
  <si>
    <t>EIN3-binding F-box protein 2 OS=Arabidopsis thaliana OX=3702 GN=EBF2 PE=1 SV=1;</t>
  </si>
  <si>
    <t>TRINITY_DN16966_c0_g2</t>
  </si>
  <si>
    <t>sp|Q9STX3|GID2_ARATH;</t>
  </si>
  <si>
    <t>F-box protein GID2 OS=Arabidopsis thaliana OX=3702 GN=GID2 PE=1 SV=1;</t>
  </si>
  <si>
    <t>TRINITY_DN17836_c0_g1</t>
  </si>
  <si>
    <t>sp|Q6EN42|PYL3_ORYSJ;</t>
  </si>
  <si>
    <t>Abscisic acid receptor PYL3 OS=Oryza sativa subsp. japonica OX=39947 GN=PYL3 PE=1 SV=1;</t>
  </si>
  <si>
    <t>TRINITY_DN17850_c0_g1</t>
  </si>
  <si>
    <t>sp|Q9LTV3|SAU72_ARATH;</t>
  </si>
  <si>
    <t>Auxin-responsive protein SAUR72 OS=Arabidopsis thaliana OX=3702 GN=SAUR72 PE=2 SV=1;</t>
  </si>
  <si>
    <t>TRINITY_DN18489_c0_g1</t>
  </si>
  <si>
    <t>sp|A2ZAB5|SAPK3_ORYSI;</t>
  </si>
  <si>
    <t>Serine/threonine-protein kinase SAPK3 OS=Oryza sativa subsp. indica OX=39946 GN=SAPK3 PE=1 SV=2;</t>
  </si>
  <si>
    <t>TRINITY_DN1905_c0_g2</t>
  </si>
  <si>
    <t>sp|O80920|PYL4_ARATH;</t>
  </si>
  <si>
    <t>Abscisic acid receptor PYL4 OS=Arabidopsis thaliana OX=3702 GN=PYL4 PE=1 SV=1;</t>
  </si>
  <si>
    <t>TRINITY_DN1905_c1_g1</t>
  </si>
  <si>
    <t>TRINITY_DN19155_c0_g1</t>
  </si>
  <si>
    <t>sp|O22150|SAU36_ARATH;</t>
  </si>
  <si>
    <t>Auxin-responsive protein SAUR36 OS=Arabidopsis thaliana OX=3702 GN=SAUR36 PE=2 SV=1;</t>
    <phoneticPr fontId="9" type="noConversion"/>
  </si>
  <si>
    <t>TRINITY_DN19178_c0_g2</t>
  </si>
  <si>
    <t>TRINITY_DN30170_c0_g1</t>
  </si>
  <si>
    <t>sp|Q5VRD1|IAA1_ORYSJ;</t>
  </si>
  <si>
    <t>Auxin-responsive protein IAA1 OS=Oryza sativa subsp. japonica OX=39947 GN=IAA1 PE=2 SV=1;</t>
  </si>
  <si>
    <t>TRINITY_DN320_c0_g1</t>
  </si>
  <si>
    <t>sp|Q9LVI4|TIF6B_ARATH;</t>
    <phoneticPr fontId="9" type="noConversion"/>
  </si>
  <si>
    <t>Protein TIFY 6B OS=Arabidopsis thaliana OX=3702 GN=TIFY6B PE=1 SV=1;</t>
  </si>
  <si>
    <t>TRINITY_DN3331_c0_g1</t>
    <phoneticPr fontId="9" type="noConversion"/>
  </si>
  <si>
    <t>sp|Q9C9E3|TI11B_ARATH;</t>
    <phoneticPr fontId="9" type="noConversion"/>
  </si>
  <si>
    <t>Protein TIFY 11B OS=Arabidopsis thaliana OX=3702 GN=TIFY11B PE=1 SV=1;</t>
    <phoneticPr fontId="9" type="noConversion"/>
  </si>
  <si>
    <t>TRINITY_DN3398_c0_g3</t>
  </si>
  <si>
    <t>sp|Q38910|XTH23_ARATH;</t>
  </si>
  <si>
    <t>Probable xyloglucan endotransglucosylase/hydrolase protein 23 OS=Arabidopsis thaliana OX=3702 GN=XTH23 PE=2 SV=1;</t>
  </si>
  <si>
    <t>TRINITY_DN34452_c0_g1</t>
  </si>
  <si>
    <t>sp|Q38831|IAA13_ARATH;</t>
  </si>
  <si>
    <t>Auxin-responsive protein IAA13 OS=Arabidopsis thaliana OX=3702 GN=IAA13 PE=1 SV=2;</t>
  </si>
  <si>
    <t>TRINITY_DN34452_c0_g2</t>
  </si>
  <si>
    <t>TRINITY_DN3522_c0_g1</t>
  </si>
  <si>
    <t>sp|P49598|P2C37_ARATH;</t>
  </si>
  <si>
    <t>Protein phosphatase 2C 37 OS=Arabidopsis thaliana OX=3702 GN=PP2CA PE=1 SV=1;</t>
  </si>
  <si>
    <t>TRINITY_DN3774_c0_g2</t>
  </si>
  <si>
    <t>sp|Q940H6|SRK2E_ARATH;</t>
  </si>
  <si>
    <t>Serine/threonine-protein kinase SRK2E OS=Arabidopsis thaliana OX=3702 GN=SRK2E PE=1 SV=1;</t>
  </si>
  <si>
    <t>TRINITY_DN3774_c0_g3</t>
  </si>
  <si>
    <t>sp|Q75LR7|SAPK1_ORYSJ;</t>
  </si>
  <si>
    <t>Serine/threonine-protein kinase SAPK1 OS=Oryza sativa subsp. japonica OX=39947 GN=SAPK1 PE=1 SV=1;</t>
  </si>
  <si>
    <t>TRINITY_DN3932_c0_g1</t>
  </si>
  <si>
    <t>sp|A2YNT8|SAPK2_ORYSI;</t>
  </si>
  <si>
    <t>Serine/threonine-protein kinase SAPK2 OS=Oryza sativa subsp. indica OX=39946 GN=SAPK2 PE=2 SV=2;</t>
  </si>
  <si>
    <t>TRINITY_DN410_c0_g1</t>
  </si>
  <si>
    <t>sp|Q84MC7|PYL9_ARATH;</t>
  </si>
  <si>
    <t>Abscisic acid receptor PYL9 OS=Arabidopsis thaliana OX=3702 GN=PYL9 PE=1 SV=1;</t>
  </si>
  <si>
    <t>TRINITY_DN4261_c2_g1</t>
  </si>
  <si>
    <t>TRINITY_DN5082_c0_g1</t>
  </si>
  <si>
    <t>sp|Q9LMA8|TI10A_ARATH;</t>
  </si>
  <si>
    <t>Protein TIFY 10A OS=Arabidopsis thaliana OX=3702 GN=TIFY10A PE=1 SV=1;</t>
  </si>
  <si>
    <t>TRINITY_DN5318_c0_g1</t>
  </si>
  <si>
    <t>sp|Q39237|TGA1_ARATH;</t>
  </si>
  <si>
    <t>Transcription factor TGA1 OS=Arabidopsis thaliana OX=3702 GN=TGA1 PE=1 SV=2;</t>
  </si>
  <si>
    <t>TRINITY_DN5688_c0_g1</t>
  </si>
  <si>
    <t>sp|P33083|AX6B_SOYBN;</t>
  </si>
  <si>
    <t>Auxin-induced protein 6B OS=Glycine max OX=3847 PE=2 SV=1;</t>
  </si>
  <si>
    <t>TRINITY_DN598_c0_g1</t>
    <phoneticPr fontId="9" type="noConversion"/>
  </si>
  <si>
    <t>sp|Q9LDU5|TI11A_ARATH;</t>
  </si>
  <si>
    <t>Protein TIFY 11A OS=Arabidopsis thaliana OX=3702 GN=TIFY11A PE=1 SV=1;</t>
  </si>
  <si>
    <t>TRINITY_DN75451_c0_g2</t>
  </si>
  <si>
    <t>TRINITY_DN762_c0_g1</t>
  </si>
  <si>
    <t>sp|Q0JJ01|NPR2_ORYSJ;</t>
  </si>
  <si>
    <t>BTB/POZ domain and ankyrin repeat-containing protein NPR2 OS=Oryza sativa subsp. japonica OX=39947 GN=NPR2 PE=1 SV=1;</t>
  </si>
  <si>
    <t>TRINITY_DN7790_c0_g1</t>
  </si>
  <si>
    <t>sp|Q93ZE2|TGA7_ARATH;</t>
  </si>
  <si>
    <t>Transcription factor TGA7 OS=Arabidopsis thaliana OX=3702 GN=TGA7 PE=1 SV=1;</t>
  </si>
  <si>
    <t>TRINITY_DN7987_c0_g1</t>
  </si>
  <si>
    <t>sp|Q9LYC1|GID1B_ARATH;</t>
  </si>
  <si>
    <t>Gibberellin receptor GID1B OS=Arabidopsis thaliana OX=3702 GN=GID1B PE=1 SV=1;</t>
  </si>
  <si>
    <t>TRINITY_DN8020_c0_g1</t>
  </si>
  <si>
    <t>sp|Q9MAA7|GID1A_ARATH;</t>
  </si>
  <si>
    <t>Gibberellin receptor GID1A OS=Arabidopsis thaliana OX=3702 GN=GID1A PE=1 SV=1;</t>
  </si>
  <si>
    <t>TRINITY_DN830_c0_g1</t>
  </si>
  <si>
    <t>sp|Q0WPQ2|ETR2_ARATH;</t>
  </si>
  <si>
    <t>Ethylene receptor 2 OS=Arabidopsis thaliana OX=3702 GN=ETR2 PE=1 SV=2;</t>
  </si>
  <si>
    <t>TRINITY_DN8624_c0_g1</t>
  </si>
  <si>
    <t>sp|Q9CAJ0|P2C16_ARATH;</t>
  </si>
  <si>
    <t>Protein phosphatase 2C 16 OS=Arabidopsis thaliana OX=3702 GN=HAB1 PE=1 SV=1;</t>
  </si>
  <si>
    <t>TRINITY_DN88149_c0_g3</t>
  </si>
  <si>
    <t>TRINITY_DN892_c0_g1</t>
  </si>
  <si>
    <t>TRINITY_DN9615_c0_g1</t>
  </si>
  <si>
    <t>Auxin-responsive protein SAUR36 OS=Arabidopsis thaliana OX=3702 GN=SAUR36 PE=2 SV=1;</t>
  </si>
  <si>
    <t>PF ID</t>
  </si>
  <si>
    <t>DNA domain</t>
  </si>
  <si>
    <t>Description</t>
  </si>
  <si>
    <t>Family</t>
  </si>
  <si>
    <t>PF00847</t>
  </si>
  <si>
    <t xml:space="preserve">AP2 </t>
  </si>
  <si>
    <t>AP2 domain</t>
  </si>
  <si>
    <t>AP2/ERF</t>
  </si>
  <si>
    <t>PF02362</t>
  </si>
  <si>
    <t xml:space="preserve">B3 </t>
  </si>
  <si>
    <t>B3 DNA binding domain</t>
  </si>
  <si>
    <t>B3_superfamily</t>
  </si>
  <si>
    <t>PF06217</t>
  </si>
  <si>
    <t xml:space="preserve">GAGA_bind </t>
  </si>
  <si>
    <t>GAGA binding protein-like family</t>
  </si>
  <si>
    <t>BBR-BPC</t>
  </si>
  <si>
    <t>PF05687</t>
  </si>
  <si>
    <t xml:space="preserve">DUF822 </t>
  </si>
  <si>
    <t>BES1/BZR1 plant transcription factor, N-terminal</t>
  </si>
  <si>
    <t>BES1</t>
  </si>
  <si>
    <t>PF00010</t>
  </si>
  <si>
    <t xml:space="preserve">HLH </t>
  </si>
  <si>
    <t>Helix-loop-helix DNA-binding domain</t>
  </si>
  <si>
    <t>bHLH</t>
  </si>
  <si>
    <t>PF00170</t>
  </si>
  <si>
    <t xml:space="preserve">bZIP_1 </t>
  </si>
  <si>
    <t>bZIP transcription factor</t>
  </si>
  <si>
    <t>bZIP</t>
  </si>
  <si>
    <t>PF02701</t>
  </si>
  <si>
    <t xml:space="preserve">Zf-Dof </t>
  </si>
  <si>
    <t>Dof domain, zinc finger</t>
  </si>
  <si>
    <t>C2C2</t>
  </si>
  <si>
    <t>PF00096</t>
  </si>
  <si>
    <t xml:space="preserve">zf-C2H2 </t>
  </si>
  <si>
    <t>Zinc finger, C2H2 type</t>
  </si>
  <si>
    <t>C2H2</t>
  </si>
  <si>
    <t>PF00642</t>
  </si>
  <si>
    <t xml:space="preserve">Zf-CCCH </t>
  </si>
  <si>
    <t>Zinc finger C-x8-C-x5-C-x3-H type (and similar)</t>
  </si>
  <si>
    <t>C3H</t>
  </si>
  <si>
    <t>PF04504</t>
  </si>
  <si>
    <t xml:space="preserve">DUF573 </t>
  </si>
  <si>
    <t>Protein of unknown function, DUF573</t>
  </si>
  <si>
    <t>GeBP</t>
  </si>
  <si>
    <t>PF03514</t>
  </si>
  <si>
    <t xml:space="preserve">GRAS </t>
  </si>
  <si>
    <t>GRAS domain family</t>
  </si>
  <si>
    <t>GRAS</t>
  </si>
  <si>
    <t>PF00447</t>
  </si>
  <si>
    <t xml:space="preserve">HSF_dna_bind </t>
  </si>
  <si>
    <t>HSF-type DNA-binding</t>
  </si>
  <si>
    <t>HSF</t>
  </si>
  <si>
    <t>PF00046</t>
  </si>
  <si>
    <t xml:space="preserve">homeobox </t>
  </si>
  <si>
    <t>Homeodomain</t>
  </si>
  <si>
    <t>LBD (AS2/LOB)</t>
  </si>
  <si>
    <t>PF03195</t>
  </si>
  <si>
    <t xml:space="preserve">DUF260 </t>
  </si>
  <si>
    <t>Lateral organ boundaries (LOB) domain</t>
  </si>
  <si>
    <t>LOB</t>
  </si>
  <si>
    <t>PF00319</t>
  </si>
  <si>
    <t xml:space="preserve">SRF-TF </t>
  </si>
  <si>
    <t>SRF-type transcription factor (DNA-binding and dimerisation domain)</t>
  </si>
  <si>
    <t>MADS</t>
  </si>
  <si>
    <t>PF00249</t>
  </si>
  <si>
    <t>Myb_dna_bind</t>
  </si>
  <si>
    <t>Myb-like DNA-binding domain</t>
  </si>
  <si>
    <t>MYB_superfamily</t>
  </si>
  <si>
    <t>PF02365</t>
  </si>
  <si>
    <t xml:space="preserve">NAM </t>
  </si>
  <si>
    <t>No apical meristem (NAM) protein</t>
  </si>
  <si>
    <t>NAC</t>
  </si>
  <si>
    <t>PF02042</t>
  </si>
  <si>
    <t xml:space="preserve">RWP-RK </t>
  </si>
  <si>
    <t>RWP-RK domain</t>
  </si>
  <si>
    <t>Nin-like</t>
  </si>
  <si>
    <t>PF03110</t>
  </si>
  <si>
    <t xml:space="preserve">SBP </t>
  </si>
  <si>
    <t>SBP domain</t>
  </si>
  <si>
    <t>SBP</t>
  </si>
  <si>
    <t>PF03634</t>
  </si>
  <si>
    <t xml:space="preserve">TCP </t>
  </si>
  <si>
    <t>TCP family transcription factor</t>
  </si>
  <si>
    <t>TCP</t>
  </si>
  <si>
    <t>PF03106</t>
  </si>
  <si>
    <t xml:space="preserve">WRKY </t>
  </si>
  <si>
    <t>WRKY DNA -binding domain</t>
  </si>
  <si>
    <t>WRKY</t>
  </si>
  <si>
    <t>PF04770</t>
  </si>
  <si>
    <t xml:space="preserve">ZF-HD_dimer </t>
  </si>
  <si>
    <t>ZF-HD protein dimerisation region</t>
  </si>
  <si>
    <t>ZF-HD</t>
  </si>
  <si>
    <t>number</t>
    <phoneticPr fontId="1" type="noConversion"/>
  </si>
  <si>
    <t>DaAFS</t>
    <phoneticPr fontId="1" type="noConversion"/>
  </si>
  <si>
    <t>DaOPR3</t>
    <phoneticPr fontId="1" type="noConversion"/>
  </si>
  <si>
    <t>DaAACT</t>
    <phoneticPr fontId="1" type="noConversion"/>
  </si>
  <si>
    <t>DaSE</t>
    <phoneticPr fontId="1" type="noConversion"/>
  </si>
  <si>
    <t>DaERF1</t>
    <phoneticPr fontId="1" type="noConversion"/>
  </si>
  <si>
    <t>CTTCAAGGCTGCTCGGGTT</t>
    <phoneticPr fontId="1" type="noConversion"/>
  </si>
  <si>
    <t>GTAGGAGAATCGTCAAGAGGTGG</t>
    <phoneticPr fontId="1" type="noConversion"/>
  </si>
  <si>
    <t>AP2/ERF</t>
    <phoneticPr fontId="14" type="noConversion"/>
  </si>
  <si>
    <t xml:space="preserve">GATA-zf </t>
  </si>
  <si>
    <t>GATA zinc finger</t>
  </si>
  <si>
    <t>TRINITY_DN1177_c0_g1</t>
  </si>
  <si>
    <t>acetoacetyl-coenzyme A thiolase [Phlomis umbrosa]</t>
    <phoneticPr fontId="9" type="noConversion"/>
  </si>
  <si>
    <t>TRINITY_DN2104_c0_g1</t>
  </si>
  <si>
    <t>acetoacetyl-coenzyme A thiolase [Phlomis umbrosa]</t>
  </si>
  <si>
    <t>TRINITY_DN2930_c0_g1</t>
  </si>
  <si>
    <t>3-hydroxy-3-methylglutaryl coenzyme A synthase [Phlomis umbrosa]</t>
  </si>
  <si>
    <t>TRINITY_DN2563_c0_g1</t>
  </si>
  <si>
    <t>PREDICTED: 3-hydroxy-3-methylglutaryl-coenzyme A reductase 1 [Gossypium arboreum]</t>
  </si>
  <si>
    <t>TRINITY_DN1647_c0_g1</t>
  </si>
  <si>
    <t>3-hydroxy-3-methylglutaryl coenzyme-A reductase [Panax notoginseng]</t>
  </si>
  <si>
    <t>TRINITY_DN13170_c0_g1</t>
  </si>
  <si>
    <t>Geranylgeranyl pyrophosphate synthase 4 [Camellia sinensis]</t>
  </si>
  <si>
    <t>TRINITY_DN5_c0_g2</t>
  </si>
  <si>
    <t>isopentenyl-diphosphate Delta-isomerase I [Camellia sinensis]</t>
  </si>
  <si>
    <t>TRINITY_DN13177_c0_g1</t>
  </si>
  <si>
    <t>squalene monooxygenase-like [Quercus suber]</t>
  </si>
  <si>
    <t>TRINITY_DN26458_c0_g2</t>
  </si>
  <si>
    <t>squalene epoxidase 1 [Panax vietnamensis var. fuscidiscus]</t>
  </si>
  <si>
    <t>TRINITY_DN8998_c0_g1</t>
  </si>
  <si>
    <t>hypothetical protein AALP_AA2G056900 [Arabis alpina]</t>
  </si>
  <si>
    <t>Number</t>
  </si>
  <si>
    <t>GO ID</t>
  </si>
  <si>
    <t>Term Type</t>
  </si>
  <si>
    <t>Pvalue_uncorrected</t>
  </si>
  <si>
    <t>Gene_ids</t>
  </si>
  <si>
    <t>GO:0009641</t>
  </si>
  <si>
    <t>BP</t>
  </si>
  <si>
    <t>shade avoidance</t>
    <phoneticPr fontId="15" type="noConversion"/>
  </si>
  <si>
    <t>TRINITY_DN6963_c0_g1</t>
  </si>
  <si>
    <t>GO:0031145</t>
  </si>
  <si>
    <t>anaphase-promoting complex-dependent catabolic process</t>
    <phoneticPr fontId="15" type="noConversion"/>
  </si>
  <si>
    <t>TRINITY_DN11724_c0_g1</t>
  </si>
  <si>
    <t>GO:0018105</t>
  </si>
  <si>
    <t>peptidyl-serine phosphorylation</t>
    <phoneticPr fontId="15" type="noConversion"/>
  </si>
  <si>
    <t>TRINITY_DN1635_c0_g1</t>
  </si>
  <si>
    <t>GO:0018209</t>
  </si>
  <si>
    <t>peptidyl-serine modification</t>
  </si>
  <si>
    <t>GO:0009639</t>
  </si>
  <si>
    <t>response to red or far red light</t>
  </si>
  <si>
    <t>GO:0009738</t>
  </si>
  <si>
    <t>abscisic acid-activated signaling pathway</t>
  </si>
  <si>
    <t>GO:0050551</t>
  </si>
  <si>
    <t>MF</t>
  </si>
  <si>
    <t>myrcene synthase activity</t>
    <phoneticPr fontId="15" type="noConversion"/>
  </si>
  <si>
    <t>TRINITY_DN4879_c0_g1</t>
  </si>
  <si>
    <t>GO:0003993</t>
  </si>
  <si>
    <t>acid phosphatase activity</t>
  </si>
  <si>
    <t>TRINITY_DN1705_c0_g1;TRINITY_DN5298_c0_g1</t>
  </si>
  <si>
    <t>GO:0010295</t>
  </si>
  <si>
    <t>(+)-abscisic acid 8'-hydroxylase activity</t>
  </si>
  <si>
    <t>TRINITY_DN8400_c0_g1</t>
  </si>
  <si>
    <t>GO:0051213</t>
  </si>
  <si>
    <t>dioxygenase activity</t>
  </si>
  <si>
    <t>TRINITY_DN25596_c0_g1;TRINITY_DN5930_c0_g1</t>
  </si>
  <si>
    <t>GO:0008271</t>
  </si>
  <si>
    <t>secondary active sulfate transmembrane transporter activity</t>
  </si>
  <si>
    <t>TRINITY_DN16657_c1_g1</t>
  </si>
  <si>
    <t>GO:0009931</t>
  </si>
  <si>
    <t>calcium-dependent protein serine/threonine kinase activity</t>
  </si>
  <si>
    <t>GO:0010857</t>
  </si>
  <si>
    <t>calcium-dependent protein kinase activity</t>
  </si>
  <si>
    <t>GO:0016844</t>
  </si>
  <si>
    <t>strictosidine synthase activity</t>
  </si>
  <si>
    <t>TRINITY_DN14154_c0_g1</t>
  </si>
  <si>
    <t>GO:0016843</t>
  </si>
  <si>
    <t>amine-lyase activity</t>
  </si>
  <si>
    <t>GO:0010333</t>
  </si>
  <si>
    <t>terpene synthase activity</t>
    <phoneticPr fontId="15" type="noConversion"/>
  </si>
  <si>
    <t>GO:0015116</t>
  </si>
  <si>
    <t>sulfate transmembrane transporter activity</t>
  </si>
  <si>
    <t>GO:1901682</t>
  </si>
  <si>
    <t>sulfur compound transmembrane transporter activity</t>
  </si>
  <si>
    <t>GO:0016838</t>
  </si>
  <si>
    <t>carbon-oxygen lyase activity, acting on phosphates</t>
  </si>
  <si>
    <t>GO:0004683</t>
  </si>
  <si>
    <t>calmodulin-dependent protein kinase activity</t>
  </si>
  <si>
    <t>GO:0061631</t>
  </si>
  <si>
    <t>ubiquitin conjugating enzyme activity</t>
  </si>
  <si>
    <t>GO:0061650</t>
  </si>
  <si>
    <t>ubiquitin-like protein conjugating enzyme activity</t>
  </si>
  <si>
    <t>GO:0016840</t>
  </si>
  <si>
    <t>carbon-nitrogen lyase activity</t>
  </si>
  <si>
    <t>GO:0016702</t>
  </si>
  <si>
    <t>oxidoreductase activity, acting on single donors with incorporation of molecular oxygen, incorporation of two atoms of oxygen</t>
  </si>
  <si>
    <t>TRINITY_DN25596_c0_g1</t>
  </si>
  <si>
    <t>GO:0016791</t>
  </si>
  <si>
    <t>phosphatase activity</t>
  </si>
  <si>
    <t>TRINITY_DN8043_c0_g1</t>
    <phoneticPr fontId="1" type="noConversion"/>
  </si>
  <si>
    <t>TRINITY_DN10195_c0_g3</t>
    <phoneticPr fontId="1" type="noConversion"/>
  </si>
  <si>
    <t>TRINITY_DN12856_c0_g1</t>
    <phoneticPr fontId="1" type="noConversion"/>
  </si>
  <si>
    <t>TRINITY_DN102082_c0_g1</t>
    <phoneticPr fontId="1" type="noConversion"/>
  </si>
  <si>
    <t>M7</t>
    <phoneticPr fontId="1" type="noConversion"/>
  </si>
  <si>
    <t xml:space="preserve">Table S6. A total of 145 DEGs encoding TFs </t>
    <phoneticPr fontId="1" type="noConversion"/>
  </si>
  <si>
    <t>Table S5. The expression of genes in plant hormone signal transduction pathway</t>
    <phoneticPr fontId="1" type="noConversion"/>
  </si>
  <si>
    <t>Table S4.  GO enrichments of  genes are common in L1, L2, M7</t>
    <phoneticPr fontId="1" type="noConversion"/>
  </si>
  <si>
    <t>DaDS-1</t>
    <phoneticPr fontId="1" type="noConversion"/>
  </si>
  <si>
    <t>DaDS-2</t>
    <phoneticPr fontId="1" type="noConversion"/>
  </si>
  <si>
    <t>GGAACTGGTGGCTCCCAAATA</t>
  </si>
  <si>
    <t>GTTGTTTCAGACTGCACGGCT</t>
    <phoneticPr fontId="1" type="noConversion"/>
  </si>
  <si>
    <t>DaAOS2</t>
    <phoneticPr fontId="1" type="noConversion"/>
  </si>
  <si>
    <t>DaAOS1</t>
    <phoneticPr fontId="1" type="noConversion"/>
  </si>
  <si>
    <t>TGGAGTTCAAGTCCCGCAGAG</t>
    <phoneticPr fontId="1" type="noConversion"/>
  </si>
  <si>
    <t>GATTTCCTCAACGAAGCCCAA</t>
  </si>
  <si>
    <t>DaAOC1</t>
    <phoneticPr fontId="1" type="noConversion"/>
  </si>
  <si>
    <t>GTTGCTGAATGGCACAAGGTC</t>
  </si>
  <si>
    <t>CGCTGCTGATCGGGACAAC</t>
  </si>
  <si>
    <t>DaMYC2</t>
    <phoneticPr fontId="1" type="noConversion"/>
  </si>
  <si>
    <t>TTCCACCATACCTCATCCATCAG</t>
  </si>
  <si>
    <t>CAGCCTAAAACCGAACCACCT</t>
  </si>
  <si>
    <t>DaPLA2A</t>
    <phoneticPr fontId="1" type="noConversion"/>
  </si>
  <si>
    <t>GGATGTCCAGGAGAGAAGCCA</t>
  </si>
  <si>
    <t>GCAAGCAAAGCAGCCTTCATA</t>
  </si>
  <si>
    <t>DaHMGCS</t>
    <phoneticPr fontId="1" type="noConversion"/>
  </si>
  <si>
    <t>DaHMGCR-2</t>
    <phoneticPr fontId="1" type="noConversion"/>
  </si>
  <si>
    <t>DaGPPS</t>
    <phoneticPr fontId="1" type="noConversion"/>
  </si>
  <si>
    <t>DaSE1</t>
    <phoneticPr fontId="1" type="noConversion"/>
  </si>
  <si>
    <t>AGCAGCACAAGTAGCAAAGCCTC</t>
  </si>
  <si>
    <t>TCACGAATACGGAACGAGAACAT</t>
  </si>
  <si>
    <t>GCTGGCACCACTCCTTCCTAC</t>
  </si>
  <si>
    <t>TCACAACACTGTCCCAAAATCGT</t>
  </si>
  <si>
    <t>TCCGTCTTAGAAACACTCGCCC</t>
  </si>
  <si>
    <t>CCATCAGCGAGAACAGAATAACG</t>
  </si>
  <si>
    <t>DaTIFY11A</t>
    <phoneticPr fontId="1" type="noConversion"/>
  </si>
  <si>
    <t>DaTIFY11B</t>
    <phoneticPr fontId="1" type="noConversion"/>
  </si>
  <si>
    <t>ATTCGACTTTTCCGGCAACTTTC</t>
  </si>
  <si>
    <t>TTATCACCGACAGCCAACACACT</t>
  </si>
  <si>
    <t>TTCCGCCTTTGAGAACACTTGAT</t>
  </si>
  <si>
    <t>AAAAGGCGCCGGAGAAGTCTAAT</t>
  </si>
  <si>
    <t>Table S1. The primers used in this study.</t>
    <phoneticPr fontId="1" type="noConversion"/>
  </si>
  <si>
    <t>Table S7.  TF families classfication</t>
    <phoneticPr fontId="1" type="noConversion"/>
  </si>
  <si>
    <t>Table S8.  The correlation coefficients between TFs and terpenoid biosynthesis genes</t>
    <phoneticPr fontId="1" type="noConversion"/>
  </si>
  <si>
    <t>TRINITY_DN4879_c0_g1</t>
    <phoneticPr fontId="1" type="noConversion"/>
  </si>
  <si>
    <t>TRINITY_DN2020_c0_g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sz val="11"/>
      <color rgb="FFFF0000"/>
      <name val="Calibri"/>
      <family val="2"/>
    </font>
    <font>
      <sz val="9"/>
      <name val="宋体"/>
      <family val="3"/>
      <charset val="134"/>
    </font>
    <font>
      <sz val="11"/>
      <color rgb="FF7030A0"/>
      <name val="等线"/>
      <family val="2"/>
      <scheme val="minor"/>
    </font>
    <font>
      <sz val="11"/>
      <color theme="9"/>
      <name val="等线"/>
      <family val="2"/>
      <scheme val="minor"/>
    </font>
    <font>
      <sz val="11"/>
      <name val="Times New Roman"/>
      <family val="1"/>
    </font>
    <font>
      <sz val="11"/>
      <color rgb="FF000000"/>
      <name val="Calibri"/>
      <family val="2"/>
    </font>
    <font>
      <sz val="9"/>
      <name val="Calibri"/>
      <family val="2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 readingOrder="1"/>
    </xf>
    <xf numFmtId="0" fontId="7" fillId="0" borderId="0" xfId="0" applyFont="1"/>
    <xf numFmtId="0" fontId="6" fillId="0" borderId="4" xfId="0" applyFont="1" applyBorder="1" applyAlignment="1">
      <alignment horizontal="center" wrapText="1" readingOrder="1"/>
    </xf>
    <xf numFmtId="10" fontId="6" fillId="0" borderId="4" xfId="0" applyNumberFormat="1" applyFont="1" applyBorder="1" applyAlignment="1">
      <alignment horizontal="center" wrapText="1" readingOrder="1"/>
    </xf>
    <xf numFmtId="0" fontId="6" fillId="0" borderId="0" xfId="0" applyFont="1" applyAlignment="1">
      <alignment horizontal="center" wrapText="1" readingOrder="1"/>
    </xf>
    <xf numFmtId="10" fontId="6" fillId="0" borderId="0" xfId="0" applyNumberFormat="1" applyFont="1" applyAlignment="1">
      <alignment horizontal="center" wrapText="1" readingOrder="1"/>
    </xf>
    <xf numFmtId="0" fontId="6" fillId="0" borderId="5" xfId="0" applyFont="1" applyBorder="1" applyAlignment="1">
      <alignment horizontal="center" wrapText="1" readingOrder="1"/>
    </xf>
    <xf numFmtId="10" fontId="6" fillId="0" borderId="5" xfId="0" applyNumberFormat="1" applyFont="1" applyBorder="1" applyAlignment="1">
      <alignment horizontal="center" wrapText="1" readingOrder="1"/>
    </xf>
    <xf numFmtId="0" fontId="2" fillId="0" borderId="0" xfId="0" applyFont="1"/>
    <xf numFmtId="0" fontId="2" fillId="0" borderId="2" xfId="0" applyFont="1" applyBorder="1"/>
    <xf numFmtId="0" fontId="2" fillId="0" borderId="1" xfId="0" applyFont="1" applyBorder="1"/>
    <xf numFmtId="0" fontId="2" fillId="0" borderId="0" xfId="0" applyFont="1" applyBorder="1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0" fillId="0" borderId="0" xfId="0" applyFill="1"/>
    <xf numFmtId="0" fontId="10" fillId="0" borderId="0" xfId="0" applyFont="1" applyFill="1"/>
    <xf numFmtId="0" fontId="8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0" fillId="0" borderId="0" xfId="0" applyFill="1" applyAlignment="1">
      <alignment vertical="center"/>
    </xf>
    <xf numFmtId="0" fontId="13" fillId="0" borderId="0" xfId="0" applyFont="1" applyFill="1" applyAlignment="1">
      <alignment vertical="center"/>
    </xf>
    <xf numFmtId="0" fontId="0" fillId="0" borderId="2" xfId="0" applyFill="1" applyBorder="1"/>
    <xf numFmtId="0" fontId="0" fillId="0" borderId="1" xfId="0" applyFill="1" applyBorder="1"/>
    <xf numFmtId="0" fontId="12" fillId="0" borderId="2" xfId="0" applyFont="1" applyFill="1" applyBorder="1"/>
    <xf numFmtId="0" fontId="12" fillId="0" borderId="1" xfId="0" applyFont="1" applyFill="1" applyBorder="1"/>
    <xf numFmtId="0" fontId="2" fillId="0" borderId="2" xfId="0" applyFont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/>
    <xf numFmtId="0" fontId="2" fillId="0" borderId="2" xfId="0" applyFont="1" applyFill="1" applyBorder="1"/>
    <xf numFmtId="0" fontId="16" fillId="0" borderId="0" xfId="0" applyFont="1" applyFill="1"/>
    <xf numFmtId="0" fontId="16" fillId="0" borderId="0" xfId="0" applyFont="1" applyFill="1" applyAlignment="1">
      <alignment vertical="center"/>
    </xf>
    <xf numFmtId="0" fontId="2" fillId="0" borderId="1" xfId="0" applyFont="1" applyFill="1" applyBorder="1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workbookViewId="0">
      <selection activeCell="B12" sqref="B12"/>
    </sheetView>
  </sheetViews>
  <sheetFormatPr defaultRowHeight="14.25" x14ac:dyDescent="0.2"/>
  <cols>
    <col min="1" max="1" width="11.625" style="1" customWidth="1"/>
    <col min="2" max="2" width="33.5" style="1" customWidth="1"/>
    <col min="3" max="3" width="32.375" style="1" customWidth="1"/>
    <col min="4" max="16384" width="9" style="1"/>
  </cols>
  <sheetData>
    <row r="1" spans="1:3" ht="18.75" x14ac:dyDescent="0.3">
      <c r="A1" s="49" t="s">
        <v>892</v>
      </c>
      <c r="B1" s="49"/>
      <c r="C1" s="49"/>
    </row>
    <row r="2" spans="1:3" ht="15.75" x14ac:dyDescent="0.2">
      <c r="A2" s="3" t="s">
        <v>0</v>
      </c>
      <c r="B2" s="4" t="s">
        <v>1</v>
      </c>
      <c r="C2" s="4" t="s">
        <v>2</v>
      </c>
    </row>
    <row r="3" spans="1:3" ht="15.75" x14ac:dyDescent="0.25">
      <c r="A3" s="5" t="s">
        <v>3</v>
      </c>
      <c r="B3" s="5" t="s">
        <v>4</v>
      </c>
      <c r="C3" s="5" t="s">
        <v>5</v>
      </c>
    </row>
    <row r="4" spans="1:3" ht="15.75" x14ac:dyDescent="0.25">
      <c r="A4" s="6" t="s">
        <v>754</v>
      </c>
      <c r="B4" s="6" t="s">
        <v>6</v>
      </c>
      <c r="C4" s="6" t="s">
        <v>7</v>
      </c>
    </row>
    <row r="5" spans="1:3" ht="15.75" x14ac:dyDescent="0.25">
      <c r="A5" s="6" t="s">
        <v>859</v>
      </c>
      <c r="B5" s="6" t="s">
        <v>861</v>
      </c>
      <c r="C5" s="6" t="s">
        <v>862</v>
      </c>
    </row>
    <row r="6" spans="1:3" ht="15.75" x14ac:dyDescent="0.25">
      <c r="A6" s="6" t="s">
        <v>860</v>
      </c>
      <c r="B6" s="6" t="s">
        <v>8</v>
      </c>
      <c r="C6" s="6" t="s">
        <v>9</v>
      </c>
    </row>
    <row r="7" spans="1:3" ht="15.75" x14ac:dyDescent="0.25">
      <c r="A7" s="48" t="s">
        <v>886</v>
      </c>
      <c r="B7" s="6" t="s">
        <v>890</v>
      </c>
      <c r="C7" s="6" t="s">
        <v>891</v>
      </c>
    </row>
    <row r="8" spans="1:3" ht="15.75" x14ac:dyDescent="0.25">
      <c r="A8" s="48" t="s">
        <v>887</v>
      </c>
      <c r="B8" s="6" t="s">
        <v>888</v>
      </c>
      <c r="C8" s="6" t="s">
        <v>889</v>
      </c>
    </row>
    <row r="9" spans="1:3" ht="15.75" x14ac:dyDescent="0.25">
      <c r="A9" s="6" t="s">
        <v>864</v>
      </c>
      <c r="B9" s="6" t="s">
        <v>865</v>
      </c>
      <c r="C9" s="6" t="s">
        <v>866</v>
      </c>
    </row>
    <row r="10" spans="1:3" ht="15.75" x14ac:dyDescent="0.25">
      <c r="A10" s="6" t="s">
        <v>863</v>
      </c>
      <c r="B10" s="6" t="s">
        <v>10</v>
      </c>
      <c r="C10" s="6" t="s">
        <v>11</v>
      </c>
    </row>
    <row r="11" spans="1:3" ht="15.75" x14ac:dyDescent="0.25">
      <c r="A11" s="6" t="s">
        <v>755</v>
      </c>
      <c r="B11" s="6" t="s">
        <v>12</v>
      </c>
      <c r="C11" s="6" t="s">
        <v>13</v>
      </c>
    </row>
    <row r="12" spans="1:3" ht="15.75" x14ac:dyDescent="0.25">
      <c r="A12" s="6" t="s">
        <v>758</v>
      </c>
      <c r="B12" s="6" t="s">
        <v>759</v>
      </c>
      <c r="C12" s="6" t="s">
        <v>760</v>
      </c>
    </row>
    <row r="13" spans="1:3" ht="15.75" x14ac:dyDescent="0.25">
      <c r="A13" s="6" t="s">
        <v>756</v>
      </c>
      <c r="B13" s="6" t="s">
        <v>14</v>
      </c>
      <c r="C13" s="6" t="s">
        <v>15</v>
      </c>
    </row>
    <row r="14" spans="1:3" ht="15.75" x14ac:dyDescent="0.25">
      <c r="A14" s="6" t="s">
        <v>867</v>
      </c>
      <c r="B14" s="6" t="s">
        <v>868</v>
      </c>
      <c r="C14" s="6" t="s">
        <v>869</v>
      </c>
    </row>
    <row r="15" spans="1:3" ht="15.75" x14ac:dyDescent="0.25">
      <c r="A15" s="6" t="s">
        <v>870</v>
      </c>
      <c r="B15" s="6" t="s">
        <v>871</v>
      </c>
      <c r="C15" s="6" t="s">
        <v>872</v>
      </c>
    </row>
    <row r="16" spans="1:3" ht="15.75" x14ac:dyDescent="0.25">
      <c r="A16" s="6" t="s">
        <v>873</v>
      </c>
      <c r="B16" s="6" t="s">
        <v>874</v>
      </c>
      <c r="C16" s="6" t="s">
        <v>875</v>
      </c>
    </row>
    <row r="17" spans="1:3" ht="15.75" x14ac:dyDescent="0.25">
      <c r="A17" s="6" t="s">
        <v>878</v>
      </c>
      <c r="B17" s="6" t="s">
        <v>884</v>
      </c>
      <c r="C17" s="6" t="s">
        <v>885</v>
      </c>
    </row>
    <row r="18" spans="1:3" ht="15.75" x14ac:dyDescent="0.25">
      <c r="A18" s="6" t="s">
        <v>876</v>
      </c>
      <c r="B18" s="6" t="s">
        <v>880</v>
      </c>
      <c r="C18" s="6" t="s">
        <v>881</v>
      </c>
    </row>
    <row r="19" spans="1:3" ht="15.75" x14ac:dyDescent="0.25">
      <c r="A19" s="6" t="s">
        <v>877</v>
      </c>
      <c r="B19" s="47" t="s">
        <v>882</v>
      </c>
      <c r="C19" s="6" t="s">
        <v>883</v>
      </c>
    </row>
    <row r="20" spans="1:3" ht="15.75" x14ac:dyDescent="0.25">
      <c r="A20" s="5" t="s">
        <v>879</v>
      </c>
      <c r="B20" s="47" t="s">
        <v>16</v>
      </c>
      <c r="C20" s="6" t="s">
        <v>17</v>
      </c>
    </row>
    <row r="21" spans="1:3" ht="15.75" x14ac:dyDescent="0.25">
      <c r="A21" s="7" t="s">
        <v>757</v>
      </c>
      <c r="B21" s="7" t="s">
        <v>16</v>
      </c>
      <c r="C21" s="7" t="s">
        <v>17</v>
      </c>
    </row>
    <row r="22" spans="1:3" x14ac:dyDescent="0.2">
      <c r="A22" s="2"/>
      <c r="B22" s="2"/>
      <c r="C22" s="2"/>
    </row>
    <row r="23" spans="1:3" x14ac:dyDescent="0.2">
      <c r="A23" s="2"/>
      <c r="B23" s="2"/>
      <c r="C23" s="2"/>
    </row>
    <row r="24" spans="1:3" x14ac:dyDescent="0.2">
      <c r="A24" s="2"/>
      <c r="B24" s="2"/>
      <c r="C24" s="2"/>
    </row>
    <row r="25" spans="1:3" x14ac:dyDescent="0.2">
      <c r="A25" s="2"/>
      <c r="B25" s="2"/>
      <c r="C25" s="2"/>
    </row>
    <row r="26" spans="1:3" x14ac:dyDescent="0.2">
      <c r="A26" s="2"/>
      <c r="B26" s="2"/>
      <c r="C26" s="2"/>
    </row>
    <row r="27" spans="1:3" x14ac:dyDescent="0.2">
      <c r="A27" s="2"/>
      <c r="B27" s="2"/>
      <c r="C27" s="2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workbookViewId="0">
      <selection sqref="A1:K1"/>
    </sheetView>
  </sheetViews>
  <sheetFormatPr defaultRowHeight="14.25" x14ac:dyDescent="0.2"/>
  <cols>
    <col min="2" max="2" width="12.125" customWidth="1"/>
    <col min="3" max="3" width="12.625" customWidth="1"/>
    <col min="4" max="4" width="15.625" customWidth="1"/>
    <col min="5" max="5" width="13.875" customWidth="1"/>
    <col min="6" max="6" width="14.375" customWidth="1"/>
    <col min="9" max="9" width="16" customWidth="1"/>
    <col min="11" max="11" width="17.125" customWidth="1"/>
  </cols>
  <sheetData>
    <row r="1" spans="1:11" ht="18.75" x14ac:dyDescent="0.3">
      <c r="A1" s="50" t="s">
        <v>36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s="9" customFormat="1" ht="15.75" x14ac:dyDescent="0.25">
      <c r="A2" s="8" t="s">
        <v>18</v>
      </c>
      <c r="B2" s="8" t="s">
        <v>19</v>
      </c>
      <c r="C2" s="8" t="s">
        <v>20</v>
      </c>
      <c r="D2" s="8" t="s">
        <v>21</v>
      </c>
      <c r="E2" s="8" t="s">
        <v>22</v>
      </c>
      <c r="F2" s="8" t="s">
        <v>23</v>
      </c>
      <c r="G2" s="8" t="s">
        <v>24</v>
      </c>
      <c r="H2" s="8" t="s">
        <v>25</v>
      </c>
      <c r="I2" s="8" t="s">
        <v>26</v>
      </c>
      <c r="J2" s="8" t="s">
        <v>25</v>
      </c>
      <c r="K2" s="8" t="s">
        <v>26</v>
      </c>
    </row>
    <row r="3" spans="1:11" ht="15.75" x14ac:dyDescent="0.25">
      <c r="A3" s="10" t="s">
        <v>27</v>
      </c>
      <c r="B3" s="10">
        <v>46830976</v>
      </c>
      <c r="C3" s="10">
        <v>43939750</v>
      </c>
      <c r="D3" s="10">
        <v>33599142</v>
      </c>
      <c r="E3" s="11">
        <v>0.76470000000000005</v>
      </c>
      <c r="F3" s="10">
        <v>2.63E-2</v>
      </c>
      <c r="G3" s="10">
        <v>97.56</v>
      </c>
      <c r="H3" s="10">
        <v>92.8</v>
      </c>
      <c r="I3" s="10">
        <v>43.03</v>
      </c>
      <c r="J3" s="10">
        <v>92.8</v>
      </c>
      <c r="K3" s="10">
        <v>43.03</v>
      </c>
    </row>
    <row r="4" spans="1:11" ht="15.75" x14ac:dyDescent="0.25">
      <c r="A4" s="12" t="s">
        <v>28</v>
      </c>
      <c r="B4" s="12">
        <v>46165030</v>
      </c>
      <c r="C4" s="12">
        <v>42855116</v>
      </c>
      <c r="D4" s="12">
        <v>33193438</v>
      </c>
      <c r="E4" s="13">
        <v>0.77459999999999996</v>
      </c>
      <c r="F4" s="12">
        <v>2.63E-2</v>
      </c>
      <c r="G4" s="12">
        <v>97.6</v>
      </c>
      <c r="H4" s="12">
        <v>92.82</v>
      </c>
      <c r="I4" s="12">
        <v>43.12</v>
      </c>
      <c r="J4" s="12">
        <v>92.82</v>
      </c>
      <c r="K4" s="12">
        <v>43.12</v>
      </c>
    </row>
    <row r="5" spans="1:11" ht="15.75" x14ac:dyDescent="0.25">
      <c r="A5" s="12" t="s">
        <v>29</v>
      </c>
      <c r="B5" s="12">
        <v>46089214</v>
      </c>
      <c r="C5" s="12">
        <v>42638752</v>
      </c>
      <c r="D5" s="12">
        <v>33029520</v>
      </c>
      <c r="E5" s="13">
        <v>0.77459999999999996</v>
      </c>
      <c r="F5" s="12">
        <v>2.69E-2</v>
      </c>
      <c r="G5" s="12">
        <v>97.34</v>
      </c>
      <c r="H5" s="12">
        <v>92.32</v>
      </c>
      <c r="I5" s="12">
        <v>43.67</v>
      </c>
      <c r="J5" s="12">
        <v>92.32</v>
      </c>
      <c r="K5" s="12">
        <v>43.67</v>
      </c>
    </row>
    <row r="6" spans="1:11" ht="15.75" x14ac:dyDescent="0.25">
      <c r="A6" s="12" t="s">
        <v>30</v>
      </c>
      <c r="B6" s="12">
        <v>45607322</v>
      </c>
      <c r="C6" s="12">
        <v>42445004</v>
      </c>
      <c r="D6" s="12">
        <v>32037692</v>
      </c>
      <c r="E6" s="13">
        <v>0.75480000000000003</v>
      </c>
      <c r="F6" s="12">
        <v>2.5999999999999999E-2</v>
      </c>
      <c r="G6" s="12">
        <v>97.72</v>
      </c>
      <c r="H6" s="12">
        <v>93.09</v>
      </c>
      <c r="I6" s="12">
        <v>43.32</v>
      </c>
      <c r="J6" s="12">
        <v>93.09</v>
      </c>
      <c r="K6" s="12">
        <v>43.32</v>
      </c>
    </row>
    <row r="7" spans="1:11" ht="15.75" x14ac:dyDescent="0.25">
      <c r="A7" s="12" t="s">
        <v>31</v>
      </c>
      <c r="B7" s="12">
        <v>45675832</v>
      </c>
      <c r="C7" s="12">
        <v>42099394</v>
      </c>
      <c r="D7" s="12">
        <v>31895852</v>
      </c>
      <c r="E7" s="13">
        <v>0.75760000000000005</v>
      </c>
      <c r="F7" s="12">
        <v>2.63E-2</v>
      </c>
      <c r="G7" s="12">
        <v>97.57</v>
      </c>
      <c r="H7" s="12">
        <v>92.79</v>
      </c>
      <c r="I7" s="12">
        <v>43.29</v>
      </c>
      <c r="J7" s="12">
        <v>92.79</v>
      </c>
      <c r="K7" s="12">
        <v>43.29</v>
      </c>
    </row>
    <row r="8" spans="1:11" ht="15.75" x14ac:dyDescent="0.25">
      <c r="A8" s="12" t="s">
        <v>32</v>
      </c>
      <c r="B8" s="12">
        <v>45967328</v>
      </c>
      <c r="C8" s="12">
        <v>42433578</v>
      </c>
      <c r="D8" s="12">
        <v>32434872</v>
      </c>
      <c r="E8" s="13">
        <v>0.76439999999999997</v>
      </c>
      <c r="F8" s="12">
        <v>2.6499999999999999E-2</v>
      </c>
      <c r="G8" s="12">
        <v>97.51</v>
      </c>
      <c r="H8" s="12">
        <v>92.64</v>
      </c>
      <c r="I8" s="12">
        <v>43.5</v>
      </c>
      <c r="J8" s="12">
        <v>92.64</v>
      </c>
      <c r="K8" s="12">
        <v>43.5</v>
      </c>
    </row>
    <row r="9" spans="1:11" ht="15.75" x14ac:dyDescent="0.25">
      <c r="A9" s="12" t="s">
        <v>33</v>
      </c>
      <c r="B9" s="12">
        <v>56820110</v>
      </c>
      <c r="C9" s="12">
        <v>56181114</v>
      </c>
      <c r="D9" s="12">
        <v>43726998</v>
      </c>
      <c r="E9" s="13">
        <v>0.77829999999999999</v>
      </c>
      <c r="F9" s="12">
        <v>1.1599999999999999E-2</v>
      </c>
      <c r="G9" s="12">
        <v>98.38</v>
      </c>
      <c r="H9" s="12">
        <v>95.7</v>
      </c>
      <c r="I9" s="12">
        <v>46</v>
      </c>
      <c r="J9" s="12">
        <v>95.7</v>
      </c>
      <c r="K9" s="12">
        <v>46</v>
      </c>
    </row>
    <row r="10" spans="1:11" ht="15.75" x14ac:dyDescent="0.25">
      <c r="A10" s="12" t="s">
        <v>34</v>
      </c>
      <c r="B10" s="12">
        <v>58928482</v>
      </c>
      <c r="C10" s="12">
        <v>58263724</v>
      </c>
      <c r="D10" s="12">
        <v>46623834</v>
      </c>
      <c r="E10" s="13">
        <v>0.80020000000000002</v>
      </c>
      <c r="F10" s="12">
        <v>1.15E-2</v>
      </c>
      <c r="G10" s="12">
        <v>98.43</v>
      </c>
      <c r="H10" s="12">
        <v>95.83</v>
      </c>
      <c r="I10" s="12">
        <v>44.07</v>
      </c>
      <c r="J10" s="12">
        <v>95.83</v>
      </c>
      <c r="K10" s="12">
        <v>44.07</v>
      </c>
    </row>
    <row r="11" spans="1:11" ht="15.75" x14ac:dyDescent="0.25">
      <c r="A11" s="14" t="s">
        <v>35</v>
      </c>
      <c r="B11" s="14">
        <v>46582592</v>
      </c>
      <c r="C11" s="14">
        <v>46065820</v>
      </c>
      <c r="D11" s="14">
        <v>36120938</v>
      </c>
      <c r="E11" s="15">
        <v>0.78410000000000002</v>
      </c>
      <c r="F11" s="14">
        <v>1.15E-2</v>
      </c>
      <c r="G11" s="14">
        <v>98.45</v>
      </c>
      <c r="H11" s="14">
        <v>95.87</v>
      </c>
      <c r="I11" s="14">
        <v>44.38</v>
      </c>
      <c r="J11" s="14">
        <v>95.87</v>
      </c>
      <c r="K11" s="14">
        <v>44.38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D15" sqref="D15"/>
    </sheetView>
  </sheetViews>
  <sheetFormatPr defaultRowHeight="14.25" x14ac:dyDescent="0.2"/>
  <cols>
    <col min="1" max="1" width="29.125" customWidth="1"/>
    <col min="2" max="2" width="23.375" customWidth="1"/>
    <col min="3" max="3" width="25.375" customWidth="1"/>
  </cols>
  <sheetData>
    <row r="1" spans="1:3" ht="18.75" x14ac:dyDescent="0.3">
      <c r="A1" s="50" t="s">
        <v>52</v>
      </c>
      <c r="B1" s="50"/>
      <c r="C1" s="50"/>
    </row>
    <row r="2" spans="1:3" ht="15.75" x14ac:dyDescent="0.25">
      <c r="A2" s="8" t="s">
        <v>37</v>
      </c>
      <c r="B2" s="8" t="s">
        <v>38</v>
      </c>
      <c r="C2" s="8" t="s">
        <v>39</v>
      </c>
    </row>
    <row r="3" spans="1:3" ht="15.75" x14ac:dyDescent="0.25">
      <c r="A3" s="10" t="s">
        <v>40</v>
      </c>
      <c r="B3" s="10">
        <v>124677</v>
      </c>
      <c r="C3" s="10">
        <v>177195</v>
      </c>
    </row>
    <row r="4" spans="1:3" ht="15.75" x14ac:dyDescent="0.25">
      <c r="A4" s="12" t="s">
        <v>41</v>
      </c>
      <c r="B4" s="12">
        <v>97848552</v>
      </c>
      <c r="C4" s="12">
        <v>161311171</v>
      </c>
    </row>
    <row r="5" spans="1:3" ht="15.75" x14ac:dyDescent="0.25">
      <c r="A5" s="12" t="s">
        <v>42</v>
      </c>
      <c r="B5" s="12">
        <v>13126</v>
      </c>
      <c r="C5" s="12">
        <v>13126</v>
      </c>
    </row>
    <row r="6" spans="1:3" ht="15.75" x14ac:dyDescent="0.25">
      <c r="A6" s="12" t="s">
        <v>43</v>
      </c>
      <c r="B6" s="12">
        <v>201</v>
      </c>
      <c r="C6" s="12">
        <v>201</v>
      </c>
    </row>
    <row r="7" spans="1:3" ht="15.75" x14ac:dyDescent="0.25">
      <c r="A7" s="12" t="s">
        <v>44</v>
      </c>
      <c r="B7" s="12">
        <v>784.82</v>
      </c>
      <c r="C7" s="12">
        <v>910.36</v>
      </c>
    </row>
    <row r="8" spans="1:3" ht="15.75" x14ac:dyDescent="0.25">
      <c r="A8" s="12" t="s">
        <v>45</v>
      </c>
      <c r="B8" s="12">
        <v>1142</v>
      </c>
      <c r="C8" s="12">
        <v>1367</v>
      </c>
    </row>
    <row r="9" spans="1:3" ht="15.75" x14ac:dyDescent="0.25">
      <c r="A9" s="12" t="s">
        <v>46</v>
      </c>
      <c r="B9" s="12">
        <v>2092</v>
      </c>
      <c r="C9" s="12">
        <v>1921</v>
      </c>
    </row>
    <row r="10" spans="1:3" ht="18.75" customHeight="1" x14ac:dyDescent="0.25">
      <c r="A10" s="12" t="s">
        <v>47</v>
      </c>
      <c r="B10" s="12">
        <v>66.778999999999996</v>
      </c>
      <c r="C10" s="12">
        <v>84.498999999999995</v>
      </c>
    </row>
    <row r="11" spans="1:3" ht="15.75" x14ac:dyDescent="0.25">
      <c r="A11" s="12" t="s">
        <v>48</v>
      </c>
      <c r="B11" s="12">
        <v>41.13</v>
      </c>
      <c r="C11" s="12">
        <v>41</v>
      </c>
    </row>
    <row r="12" spans="1:3" ht="15.75" x14ac:dyDescent="0.25">
      <c r="A12" s="12" t="s">
        <v>49</v>
      </c>
      <c r="B12" s="12">
        <v>0.22932</v>
      </c>
      <c r="C12" s="12">
        <v>0.3367</v>
      </c>
    </row>
    <row r="13" spans="1:3" ht="15.75" x14ac:dyDescent="0.25">
      <c r="A13" s="14" t="s">
        <v>50</v>
      </c>
      <c r="B13" s="14" t="s">
        <v>51</v>
      </c>
      <c r="C13" s="14" t="s">
        <v>5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35ED8-3537-4958-8D56-A3B2F346A896}">
  <dimension ref="A1:G27"/>
  <sheetViews>
    <sheetView workbookViewId="0">
      <selection activeCell="F18" sqref="F18"/>
    </sheetView>
  </sheetViews>
  <sheetFormatPr defaultRowHeight="15" x14ac:dyDescent="0.25"/>
  <cols>
    <col min="1" max="2" width="9" style="16"/>
    <col min="3" max="3" width="6" style="16" customWidth="1"/>
    <col min="4" max="4" width="32.125" style="42" customWidth="1"/>
    <col min="5" max="16384" width="9" style="16"/>
  </cols>
  <sheetData>
    <row r="1" spans="1:7" x14ac:dyDescent="0.25">
      <c r="A1" s="51" t="s">
        <v>858</v>
      </c>
      <c r="B1" s="51"/>
      <c r="C1" s="51"/>
      <c r="D1" s="51"/>
      <c r="E1" s="51"/>
      <c r="F1" s="51"/>
    </row>
    <row r="2" spans="1:7" x14ac:dyDescent="0.25">
      <c r="A2" s="36" t="s">
        <v>784</v>
      </c>
      <c r="B2" s="36" t="s">
        <v>785</v>
      </c>
      <c r="C2" s="36" t="s">
        <v>786</v>
      </c>
      <c r="D2" s="37" t="s">
        <v>663</v>
      </c>
      <c r="E2" s="36" t="s">
        <v>787</v>
      </c>
      <c r="F2" s="36" t="s">
        <v>788</v>
      </c>
      <c r="G2" s="38"/>
    </row>
    <row r="3" spans="1:7" x14ac:dyDescent="0.25">
      <c r="A3" s="38">
        <v>1</v>
      </c>
      <c r="B3" s="38" t="s">
        <v>789</v>
      </c>
      <c r="C3" s="38" t="s">
        <v>790</v>
      </c>
      <c r="D3" s="39" t="s">
        <v>791</v>
      </c>
      <c r="E3" s="38">
        <v>3.8870269999999999E-3</v>
      </c>
      <c r="F3" s="38" t="s">
        <v>792</v>
      </c>
      <c r="G3" s="38"/>
    </row>
    <row r="4" spans="1:7" x14ac:dyDescent="0.25">
      <c r="A4" s="38">
        <v>1</v>
      </c>
      <c r="B4" s="38" t="s">
        <v>793</v>
      </c>
      <c r="C4" s="38" t="s">
        <v>790</v>
      </c>
      <c r="D4" s="39" t="s">
        <v>794</v>
      </c>
      <c r="E4" s="38">
        <v>8.1889960000000005E-3</v>
      </c>
      <c r="F4" s="38" t="s">
        <v>795</v>
      </c>
      <c r="G4" s="38"/>
    </row>
    <row r="5" spans="1:7" x14ac:dyDescent="0.25">
      <c r="A5" s="38">
        <v>1</v>
      </c>
      <c r="B5" s="38" t="s">
        <v>796</v>
      </c>
      <c r="C5" s="38" t="s">
        <v>790</v>
      </c>
      <c r="D5" s="39" t="s">
        <v>797</v>
      </c>
      <c r="E5" s="38">
        <v>3.6557106999999998E-2</v>
      </c>
      <c r="F5" s="38" t="s">
        <v>798</v>
      </c>
      <c r="G5" s="38"/>
    </row>
    <row r="6" spans="1:7" x14ac:dyDescent="0.25">
      <c r="A6" s="38">
        <v>1</v>
      </c>
      <c r="B6" s="38" t="s">
        <v>799</v>
      </c>
      <c r="C6" s="38" t="s">
        <v>790</v>
      </c>
      <c r="D6" s="39" t="s">
        <v>800</v>
      </c>
      <c r="E6" s="38">
        <v>3.7808991E-2</v>
      </c>
      <c r="F6" s="38" t="s">
        <v>798</v>
      </c>
      <c r="G6" s="38"/>
    </row>
    <row r="7" spans="1:7" x14ac:dyDescent="0.25">
      <c r="A7" s="38">
        <v>1</v>
      </c>
      <c r="B7" s="38" t="s">
        <v>801</v>
      </c>
      <c r="C7" s="38" t="s">
        <v>790</v>
      </c>
      <c r="D7" s="39" t="s">
        <v>802</v>
      </c>
      <c r="E7" s="38">
        <v>4.6115208999999997E-2</v>
      </c>
      <c r="F7" s="38" t="s">
        <v>792</v>
      </c>
      <c r="G7" s="38"/>
    </row>
    <row r="8" spans="1:7" x14ac:dyDescent="0.25">
      <c r="A8" s="38">
        <v>1</v>
      </c>
      <c r="B8" s="38" t="s">
        <v>803</v>
      </c>
      <c r="C8" s="38" t="s">
        <v>790</v>
      </c>
      <c r="D8" s="39" t="s">
        <v>804</v>
      </c>
      <c r="E8" s="38">
        <v>4.8181020999999997E-2</v>
      </c>
      <c r="F8" s="38" t="s">
        <v>798</v>
      </c>
      <c r="G8" s="38"/>
    </row>
    <row r="9" spans="1:7" x14ac:dyDescent="0.25">
      <c r="A9" s="38">
        <v>1</v>
      </c>
      <c r="B9" s="38" t="s">
        <v>805</v>
      </c>
      <c r="C9" s="38" t="s">
        <v>806</v>
      </c>
      <c r="D9" s="39" t="s">
        <v>807</v>
      </c>
      <c r="E9" s="38">
        <v>4.32607E-4</v>
      </c>
      <c r="F9" s="38" t="s">
        <v>808</v>
      </c>
      <c r="G9" s="38"/>
    </row>
    <row r="10" spans="1:7" x14ac:dyDescent="0.25">
      <c r="A10" s="38">
        <v>2</v>
      </c>
      <c r="B10" s="38" t="s">
        <v>809</v>
      </c>
      <c r="C10" s="38" t="s">
        <v>806</v>
      </c>
      <c r="D10" s="39" t="s">
        <v>810</v>
      </c>
      <c r="E10" s="38">
        <v>5.5419499999999995E-4</v>
      </c>
      <c r="F10" s="38" t="s">
        <v>811</v>
      </c>
      <c r="G10" s="38"/>
    </row>
    <row r="11" spans="1:7" x14ac:dyDescent="0.25">
      <c r="A11" s="38">
        <v>1</v>
      </c>
      <c r="B11" s="38" t="s">
        <v>812</v>
      </c>
      <c r="C11" s="38" t="s">
        <v>806</v>
      </c>
      <c r="D11" s="39" t="s">
        <v>813</v>
      </c>
      <c r="E11" s="38">
        <v>1.297285E-3</v>
      </c>
      <c r="F11" s="38" t="s">
        <v>814</v>
      </c>
      <c r="G11" s="38"/>
    </row>
    <row r="12" spans="1:7" x14ac:dyDescent="0.25">
      <c r="A12" s="38">
        <v>2</v>
      </c>
      <c r="B12" s="38" t="s">
        <v>815</v>
      </c>
      <c r="C12" s="38" t="s">
        <v>806</v>
      </c>
      <c r="D12" s="39" t="s">
        <v>816</v>
      </c>
      <c r="E12" s="38">
        <v>8.8643139999999999E-3</v>
      </c>
      <c r="F12" s="38" t="s">
        <v>817</v>
      </c>
      <c r="G12" s="38"/>
    </row>
    <row r="13" spans="1:7" x14ac:dyDescent="0.25">
      <c r="A13" s="38">
        <v>1</v>
      </c>
      <c r="B13" s="38" t="s">
        <v>818</v>
      </c>
      <c r="C13" s="38" t="s">
        <v>806</v>
      </c>
      <c r="D13" s="39" t="s">
        <v>819</v>
      </c>
      <c r="E13" s="38">
        <v>1.4608642999999999E-2</v>
      </c>
      <c r="F13" s="38" t="s">
        <v>820</v>
      </c>
      <c r="G13" s="38"/>
    </row>
    <row r="14" spans="1:7" x14ac:dyDescent="0.25">
      <c r="A14" s="38">
        <v>1</v>
      </c>
      <c r="B14" s="38" t="s">
        <v>821</v>
      </c>
      <c r="C14" s="38" t="s">
        <v>806</v>
      </c>
      <c r="D14" s="39" t="s">
        <v>822</v>
      </c>
      <c r="E14" s="38">
        <v>1.5461587000000001E-2</v>
      </c>
      <c r="F14" s="38" t="s">
        <v>798</v>
      </c>
      <c r="G14" s="38"/>
    </row>
    <row r="15" spans="1:7" x14ac:dyDescent="0.25">
      <c r="A15" s="38">
        <v>1</v>
      </c>
      <c r="B15" s="38" t="s">
        <v>823</v>
      </c>
      <c r="C15" s="38" t="s">
        <v>806</v>
      </c>
      <c r="D15" s="39" t="s">
        <v>824</v>
      </c>
      <c r="E15" s="38">
        <v>1.5887794E-2</v>
      </c>
      <c r="F15" s="38" t="s">
        <v>798</v>
      </c>
      <c r="G15" s="38"/>
    </row>
    <row r="16" spans="1:7" x14ac:dyDescent="0.25">
      <c r="A16" s="38">
        <v>1</v>
      </c>
      <c r="B16" s="38" t="s">
        <v>825</v>
      </c>
      <c r="C16" s="38" t="s">
        <v>806</v>
      </c>
      <c r="D16" s="39" t="s">
        <v>826</v>
      </c>
      <c r="E16" s="38">
        <v>1.6739678000000001E-2</v>
      </c>
      <c r="F16" s="38" t="s">
        <v>827</v>
      </c>
      <c r="G16" s="38"/>
    </row>
    <row r="17" spans="1:7" x14ac:dyDescent="0.25">
      <c r="A17" s="38">
        <v>1</v>
      </c>
      <c r="B17" s="38" t="s">
        <v>828</v>
      </c>
      <c r="C17" s="38" t="s">
        <v>806</v>
      </c>
      <c r="D17" s="39" t="s">
        <v>829</v>
      </c>
      <c r="E17" s="38">
        <v>1.9715724E-2</v>
      </c>
      <c r="F17" s="38" t="s">
        <v>827</v>
      </c>
      <c r="G17" s="38"/>
    </row>
    <row r="18" spans="1:7" x14ac:dyDescent="0.25">
      <c r="A18" s="38">
        <v>1</v>
      </c>
      <c r="B18" s="38" t="s">
        <v>830</v>
      </c>
      <c r="C18" s="38" t="s">
        <v>806</v>
      </c>
      <c r="D18" s="39" t="s">
        <v>831</v>
      </c>
      <c r="E18" s="38">
        <v>2.0140168999999999E-2</v>
      </c>
      <c r="F18" s="38" t="s">
        <v>895</v>
      </c>
      <c r="G18" s="38"/>
    </row>
    <row r="19" spans="1:7" x14ac:dyDescent="0.25">
      <c r="A19" s="38">
        <v>1</v>
      </c>
      <c r="B19" s="38" t="s">
        <v>832</v>
      </c>
      <c r="C19" s="38" t="s">
        <v>806</v>
      </c>
      <c r="D19" s="39" t="s">
        <v>833</v>
      </c>
      <c r="E19" s="38">
        <v>2.0140168999999999E-2</v>
      </c>
      <c r="F19" s="38" t="s">
        <v>820</v>
      </c>
      <c r="G19" s="38"/>
    </row>
    <row r="20" spans="1:7" x14ac:dyDescent="0.25">
      <c r="A20" s="38">
        <v>1</v>
      </c>
      <c r="B20" s="38" t="s">
        <v>834</v>
      </c>
      <c r="C20" s="38" t="s">
        <v>806</v>
      </c>
      <c r="D20" s="39" t="s">
        <v>835</v>
      </c>
      <c r="E20" s="38">
        <v>2.5219821999999999E-2</v>
      </c>
      <c r="F20" s="38" t="s">
        <v>820</v>
      </c>
      <c r="G20" s="38"/>
    </row>
    <row r="21" spans="1:7" x14ac:dyDescent="0.25">
      <c r="A21" s="38">
        <v>1</v>
      </c>
      <c r="B21" s="38" t="s">
        <v>836</v>
      </c>
      <c r="C21" s="38" t="s">
        <v>806</v>
      </c>
      <c r="D21" s="39" t="s">
        <v>837</v>
      </c>
      <c r="E21" s="38">
        <v>2.6485794E-2</v>
      </c>
      <c r="F21" s="38" t="s">
        <v>808</v>
      </c>
      <c r="G21" s="38"/>
    </row>
    <row r="22" spans="1:7" x14ac:dyDescent="0.25">
      <c r="A22" s="38">
        <v>1</v>
      </c>
      <c r="B22" s="38" t="s">
        <v>838</v>
      </c>
      <c r="C22" s="38" t="s">
        <v>806</v>
      </c>
      <c r="D22" s="39" t="s">
        <v>839</v>
      </c>
      <c r="E22" s="38">
        <v>3.0694352000000001E-2</v>
      </c>
      <c r="F22" s="38" t="s">
        <v>798</v>
      </c>
      <c r="G22" s="38"/>
    </row>
    <row r="23" spans="1:7" x14ac:dyDescent="0.25">
      <c r="A23" s="38">
        <v>1</v>
      </c>
      <c r="B23" s="38" t="s">
        <v>840</v>
      </c>
      <c r="C23" s="38" t="s">
        <v>806</v>
      </c>
      <c r="D23" s="39" t="s">
        <v>841</v>
      </c>
      <c r="E23" s="38">
        <v>3.6139466000000002E-2</v>
      </c>
      <c r="F23" s="38" t="s">
        <v>795</v>
      </c>
      <c r="G23" s="38"/>
    </row>
    <row r="24" spans="1:7" x14ac:dyDescent="0.25">
      <c r="A24" s="38">
        <v>1</v>
      </c>
      <c r="B24" s="38" t="s">
        <v>842</v>
      </c>
      <c r="C24" s="38" t="s">
        <v>806</v>
      </c>
      <c r="D24" s="39" t="s">
        <v>843</v>
      </c>
      <c r="E24" s="38">
        <v>3.6557106999999998E-2</v>
      </c>
      <c r="F24" s="38" t="s">
        <v>795</v>
      </c>
      <c r="G24" s="38"/>
    </row>
    <row r="25" spans="1:7" x14ac:dyDescent="0.25">
      <c r="A25" s="38">
        <v>1</v>
      </c>
      <c r="B25" s="38" t="s">
        <v>844</v>
      </c>
      <c r="C25" s="38" t="s">
        <v>806</v>
      </c>
      <c r="D25" s="39" t="s">
        <v>845</v>
      </c>
      <c r="E25" s="38">
        <v>4.1139746999999997E-2</v>
      </c>
      <c r="F25" s="38" t="s">
        <v>827</v>
      </c>
      <c r="G25" s="38"/>
    </row>
    <row r="26" spans="1:7" x14ac:dyDescent="0.25">
      <c r="A26" s="38">
        <v>1</v>
      </c>
      <c r="B26" s="38" t="s">
        <v>846</v>
      </c>
      <c r="C26" s="38" t="s">
        <v>806</v>
      </c>
      <c r="D26" s="39" t="s">
        <v>847</v>
      </c>
      <c r="E26" s="38">
        <v>4.2385934E-2</v>
      </c>
      <c r="F26" s="38" t="s">
        <v>848</v>
      </c>
      <c r="G26" s="38"/>
    </row>
    <row r="27" spans="1:7" x14ac:dyDescent="0.25">
      <c r="A27" s="40">
        <v>2</v>
      </c>
      <c r="B27" s="40" t="s">
        <v>849</v>
      </c>
      <c r="C27" s="40" t="s">
        <v>806</v>
      </c>
      <c r="D27" s="41" t="s">
        <v>850</v>
      </c>
      <c r="E27" s="40">
        <v>4.2854762999999997E-2</v>
      </c>
      <c r="F27" s="40" t="s">
        <v>811</v>
      </c>
      <c r="G27" s="40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2"/>
  <sheetViews>
    <sheetView workbookViewId="0">
      <selection sqref="A1:G1"/>
    </sheetView>
  </sheetViews>
  <sheetFormatPr defaultRowHeight="14.25" x14ac:dyDescent="0.2"/>
  <cols>
    <col min="1" max="1" width="24.75" customWidth="1"/>
    <col min="5" max="5" width="25" customWidth="1"/>
  </cols>
  <sheetData>
    <row r="1" spans="1:15" ht="15" x14ac:dyDescent="0.25">
      <c r="A1" s="51" t="s">
        <v>857</v>
      </c>
      <c r="B1" s="52"/>
      <c r="C1" s="52"/>
      <c r="D1" s="52"/>
      <c r="E1" s="52"/>
      <c r="F1" s="52"/>
      <c r="G1" s="52"/>
    </row>
    <row r="2" spans="1:15" ht="15" x14ac:dyDescent="0.25">
      <c r="A2" s="34" t="s">
        <v>53</v>
      </c>
      <c r="B2" s="34" t="s">
        <v>55</v>
      </c>
      <c r="C2" s="34" t="s">
        <v>56</v>
      </c>
      <c r="D2" s="34" t="s">
        <v>855</v>
      </c>
      <c r="E2" s="34" t="s">
        <v>57</v>
      </c>
      <c r="F2" s="34" t="s">
        <v>58</v>
      </c>
      <c r="G2" s="32"/>
      <c r="H2" s="25"/>
      <c r="I2" s="25"/>
      <c r="J2" s="25"/>
      <c r="K2" s="25"/>
      <c r="L2" s="25"/>
      <c r="M2" s="25"/>
      <c r="N2" s="25"/>
      <c r="O2" s="25"/>
    </row>
    <row r="3" spans="1:15" ht="15" x14ac:dyDescent="0.25">
      <c r="A3" s="29" t="s">
        <v>555</v>
      </c>
      <c r="B3" s="29">
        <v>34.049999999999997</v>
      </c>
      <c r="C3" s="29">
        <v>42.14</v>
      </c>
      <c r="D3" s="29">
        <v>72.203333000000001</v>
      </c>
      <c r="E3" s="29" t="s">
        <v>556</v>
      </c>
      <c r="F3" s="29" t="s">
        <v>557</v>
      </c>
      <c r="G3" s="26"/>
      <c r="H3" s="26"/>
      <c r="I3" s="26"/>
      <c r="J3" s="25"/>
      <c r="K3" s="25"/>
      <c r="L3" s="25"/>
      <c r="M3" s="25"/>
      <c r="N3" s="25"/>
      <c r="O3" s="25"/>
    </row>
    <row r="4" spans="1:15" ht="15" x14ac:dyDescent="0.25">
      <c r="A4" s="29" t="s">
        <v>561</v>
      </c>
      <c r="B4" s="29">
        <v>127.903333</v>
      </c>
      <c r="C4" s="29">
        <v>83.983333000000002</v>
      </c>
      <c r="D4" s="29">
        <v>228.74</v>
      </c>
      <c r="E4" s="29" t="s">
        <v>562</v>
      </c>
      <c r="F4" s="29" t="s">
        <v>563</v>
      </c>
      <c r="G4" s="26"/>
      <c r="H4" s="26"/>
      <c r="I4" s="26"/>
      <c r="J4" s="25"/>
      <c r="K4" s="25"/>
      <c r="L4" s="25"/>
      <c r="M4" s="25"/>
      <c r="N4" s="25"/>
      <c r="O4" s="25"/>
    </row>
    <row r="5" spans="1:15" ht="15" x14ac:dyDescent="0.25">
      <c r="A5" s="29" t="s">
        <v>564</v>
      </c>
      <c r="B5" s="29">
        <v>60.646667000000001</v>
      </c>
      <c r="C5" s="29">
        <v>36.65</v>
      </c>
      <c r="D5" s="29">
        <v>3.14</v>
      </c>
      <c r="E5" s="29" t="s">
        <v>565</v>
      </c>
      <c r="F5" s="29" t="s">
        <v>566</v>
      </c>
      <c r="G5" s="26"/>
      <c r="H5" s="26"/>
      <c r="I5" s="26"/>
      <c r="J5" s="25"/>
      <c r="K5" s="25"/>
      <c r="L5" s="25"/>
      <c r="M5" s="25"/>
      <c r="N5" s="25"/>
      <c r="O5" s="25"/>
    </row>
    <row r="6" spans="1:15" ht="15" x14ac:dyDescent="0.25">
      <c r="A6" s="29" t="s">
        <v>580</v>
      </c>
      <c r="B6" s="29">
        <v>22.82</v>
      </c>
      <c r="C6" s="29">
        <v>16.846667</v>
      </c>
      <c r="D6" s="29">
        <v>89.786666999999994</v>
      </c>
      <c r="E6" s="29" t="s">
        <v>581</v>
      </c>
      <c r="F6" s="29" t="s">
        <v>582</v>
      </c>
      <c r="G6" s="26"/>
      <c r="H6" s="26"/>
      <c r="I6" s="26"/>
      <c r="J6" s="25"/>
      <c r="K6" s="25"/>
      <c r="L6" s="25"/>
      <c r="M6" s="25"/>
      <c r="N6" s="25"/>
      <c r="O6" s="25"/>
    </row>
    <row r="7" spans="1:15" ht="15" x14ac:dyDescent="0.25">
      <c r="A7" s="29" t="s">
        <v>590</v>
      </c>
      <c r="B7" s="29">
        <v>5.8966669999999999</v>
      </c>
      <c r="C7" s="29">
        <v>10.173333</v>
      </c>
      <c r="D7" s="29">
        <v>104.56</v>
      </c>
      <c r="E7" s="29" t="s">
        <v>591</v>
      </c>
      <c r="F7" s="29" t="s">
        <v>592</v>
      </c>
      <c r="G7" s="26"/>
      <c r="H7" s="26"/>
      <c r="I7" s="26"/>
      <c r="J7" s="25"/>
      <c r="K7" s="25"/>
      <c r="L7" s="25"/>
      <c r="M7" s="25"/>
      <c r="N7" s="25"/>
      <c r="O7" s="25"/>
    </row>
    <row r="8" spans="1:15" ht="15" x14ac:dyDescent="0.25">
      <c r="A8" s="29" t="s">
        <v>593</v>
      </c>
      <c r="B8" s="29">
        <v>43.133333</v>
      </c>
      <c r="C8" s="29">
        <v>50.893332999999998</v>
      </c>
      <c r="D8" s="29">
        <v>126.863333</v>
      </c>
      <c r="E8" s="29" t="s">
        <v>581</v>
      </c>
      <c r="F8" s="29" t="s">
        <v>582</v>
      </c>
      <c r="G8" s="26"/>
      <c r="H8" s="26"/>
      <c r="I8" s="26"/>
      <c r="J8" s="25"/>
      <c r="K8" s="25"/>
      <c r="L8" s="25"/>
      <c r="M8" s="25"/>
      <c r="N8" s="25"/>
      <c r="O8" s="25"/>
    </row>
    <row r="9" spans="1:15" ht="15" x14ac:dyDescent="0.25">
      <c r="A9" s="29" t="s">
        <v>594</v>
      </c>
      <c r="B9" s="29">
        <v>66.046666999999999</v>
      </c>
      <c r="C9" s="29">
        <v>26.306667000000001</v>
      </c>
      <c r="D9" s="29">
        <v>2.8666670000000001</v>
      </c>
      <c r="E9" s="29" t="s">
        <v>595</v>
      </c>
      <c r="F9" s="29" t="s">
        <v>596</v>
      </c>
      <c r="G9" s="26"/>
      <c r="H9" s="26"/>
      <c r="I9" s="26"/>
      <c r="J9" s="25"/>
      <c r="K9" s="25"/>
      <c r="L9" s="25"/>
      <c r="M9" s="25"/>
      <c r="N9" s="25"/>
      <c r="O9" s="25"/>
    </row>
    <row r="10" spans="1:15" ht="15" x14ac:dyDescent="0.25">
      <c r="A10" s="29" t="s">
        <v>606</v>
      </c>
      <c r="B10" s="29">
        <v>60.54</v>
      </c>
      <c r="C10" s="29">
        <v>36.633333</v>
      </c>
      <c r="D10" s="29">
        <v>2.0833330000000001</v>
      </c>
      <c r="E10" s="29" t="s">
        <v>607</v>
      </c>
      <c r="F10" s="29" t="s">
        <v>608</v>
      </c>
      <c r="G10" s="26"/>
      <c r="H10" s="26"/>
      <c r="I10" s="26"/>
      <c r="J10" s="25"/>
      <c r="K10" s="25"/>
      <c r="L10" s="25"/>
      <c r="M10" s="25"/>
      <c r="N10" s="25"/>
      <c r="O10" s="25"/>
    </row>
    <row r="11" spans="1:15" ht="15" x14ac:dyDescent="0.25">
      <c r="A11" s="29" t="s">
        <v>609</v>
      </c>
      <c r="B11" s="29">
        <v>61.756667</v>
      </c>
      <c r="C11" s="29">
        <v>32.450000000000003</v>
      </c>
      <c r="D11" s="29">
        <v>1.1133329999999999</v>
      </c>
      <c r="E11" s="29" t="s">
        <v>607</v>
      </c>
      <c r="F11" s="29" t="s">
        <v>608</v>
      </c>
      <c r="G11" s="26"/>
      <c r="H11" s="26"/>
      <c r="I11" s="26"/>
      <c r="J11" s="25"/>
      <c r="K11" s="25"/>
      <c r="L11" s="25"/>
      <c r="M11" s="25"/>
      <c r="N11" s="25"/>
      <c r="O11" s="25"/>
    </row>
    <row r="12" spans="1:15" ht="15" x14ac:dyDescent="0.25">
      <c r="A12" s="29" t="s">
        <v>632</v>
      </c>
      <c r="B12" s="29">
        <v>4.07</v>
      </c>
      <c r="C12" s="29">
        <v>6.6833330000000002</v>
      </c>
      <c r="D12" s="29">
        <v>55.92</v>
      </c>
      <c r="E12" s="29" t="s">
        <v>633</v>
      </c>
      <c r="F12" s="29" t="s">
        <v>634</v>
      </c>
      <c r="G12" s="26"/>
      <c r="H12" s="26"/>
      <c r="I12" s="26"/>
      <c r="J12" s="25"/>
      <c r="K12" s="25"/>
      <c r="L12" s="25"/>
      <c r="M12" s="25"/>
      <c r="N12" s="25"/>
      <c r="O12" s="25"/>
    </row>
    <row r="13" spans="1:15" ht="15" x14ac:dyDescent="0.25">
      <c r="A13" s="29" t="s">
        <v>657</v>
      </c>
      <c r="B13" s="29">
        <v>8.74</v>
      </c>
      <c r="C13" s="29">
        <v>5.03</v>
      </c>
      <c r="D13" s="29">
        <v>35.376666999999998</v>
      </c>
      <c r="E13" s="29" t="s">
        <v>562</v>
      </c>
      <c r="F13" s="29" t="s">
        <v>563</v>
      </c>
      <c r="G13" s="26"/>
      <c r="H13" s="26"/>
      <c r="I13" s="26"/>
      <c r="J13" s="25"/>
      <c r="K13" s="25"/>
      <c r="L13" s="25"/>
      <c r="M13" s="25"/>
      <c r="N13" s="25"/>
      <c r="O13" s="25"/>
    </row>
    <row r="14" spans="1:15" ht="15" x14ac:dyDescent="0.25">
      <c r="A14" s="29" t="s">
        <v>659</v>
      </c>
      <c r="B14" s="29">
        <v>35.78</v>
      </c>
      <c r="C14" s="29">
        <v>30.56</v>
      </c>
      <c r="D14" s="29">
        <v>5.53</v>
      </c>
      <c r="E14" s="29" t="s">
        <v>591</v>
      </c>
      <c r="F14" s="29" t="s">
        <v>660</v>
      </c>
      <c r="G14" s="26"/>
      <c r="H14" s="26"/>
      <c r="I14" s="26"/>
      <c r="J14" s="25"/>
      <c r="K14" s="25"/>
      <c r="L14" s="25"/>
      <c r="M14" s="25"/>
      <c r="N14" s="25"/>
      <c r="O14" s="25"/>
    </row>
    <row r="15" spans="1:15" ht="15" x14ac:dyDescent="0.25">
      <c r="A15" s="29" t="s">
        <v>558</v>
      </c>
      <c r="B15" s="29">
        <v>173.53666699999999</v>
      </c>
      <c r="C15" s="29">
        <v>139.07666699999999</v>
      </c>
      <c r="D15" s="29">
        <v>21.946667000000001</v>
      </c>
      <c r="E15" s="29" t="s">
        <v>559</v>
      </c>
      <c r="F15" s="29" t="s">
        <v>560</v>
      </c>
      <c r="G15" s="27"/>
      <c r="H15" s="27"/>
      <c r="I15" s="25"/>
      <c r="J15" s="25"/>
      <c r="K15" s="25"/>
      <c r="L15" s="25"/>
      <c r="M15" s="25"/>
      <c r="N15" s="25"/>
      <c r="O15" s="25"/>
    </row>
    <row r="16" spans="1:15" ht="15" x14ac:dyDescent="0.25">
      <c r="A16" s="29" t="s">
        <v>597</v>
      </c>
      <c r="B16" s="29">
        <v>140.12</v>
      </c>
      <c r="C16" s="29">
        <v>111.91</v>
      </c>
      <c r="D16" s="29">
        <v>402.90333299999998</v>
      </c>
      <c r="E16" s="29" t="s">
        <v>598</v>
      </c>
      <c r="F16" s="29" t="s">
        <v>599</v>
      </c>
      <c r="G16" s="27"/>
      <c r="H16" s="27"/>
      <c r="I16" s="25"/>
      <c r="J16" s="25"/>
      <c r="K16" s="25"/>
      <c r="L16" s="25"/>
      <c r="M16" s="25"/>
      <c r="N16" s="25"/>
      <c r="O16" s="25"/>
    </row>
    <row r="17" spans="1:15" ht="15" x14ac:dyDescent="0.25">
      <c r="A17" s="29" t="s">
        <v>600</v>
      </c>
      <c r="B17" s="29">
        <v>539.84</v>
      </c>
      <c r="C17" s="29">
        <v>204.32666699999999</v>
      </c>
      <c r="D17" s="29">
        <v>42.683332999999998</v>
      </c>
      <c r="E17" s="29" t="s">
        <v>601</v>
      </c>
      <c r="F17" s="29" t="s">
        <v>602</v>
      </c>
      <c r="G17" s="27"/>
      <c r="H17" s="27"/>
      <c r="I17" s="25"/>
      <c r="J17" s="25"/>
      <c r="K17" s="25"/>
      <c r="L17" s="25"/>
      <c r="M17" s="25"/>
      <c r="N17" s="25"/>
      <c r="O17" s="25"/>
    </row>
    <row r="18" spans="1:15" ht="15" x14ac:dyDescent="0.25">
      <c r="A18" s="29" t="s">
        <v>626</v>
      </c>
      <c r="B18" s="29">
        <v>318.99</v>
      </c>
      <c r="C18" s="29">
        <v>247.11333300000001</v>
      </c>
      <c r="D18" s="29">
        <v>1150.8133330000001</v>
      </c>
      <c r="E18" s="29" t="s">
        <v>627</v>
      </c>
      <c r="F18" s="29" t="s">
        <v>628</v>
      </c>
      <c r="G18" s="27"/>
      <c r="H18" s="27"/>
      <c r="I18" s="25"/>
      <c r="J18" s="25"/>
      <c r="K18" s="25"/>
      <c r="L18" s="25"/>
      <c r="M18" s="25"/>
      <c r="N18" s="25"/>
      <c r="O18" s="25"/>
    </row>
    <row r="19" spans="1:15" ht="15" x14ac:dyDescent="0.25">
      <c r="A19" s="29" t="s">
        <v>635</v>
      </c>
      <c r="B19" s="29">
        <v>648.76</v>
      </c>
      <c r="C19" s="29">
        <v>312.41666700000002</v>
      </c>
      <c r="D19" s="29">
        <v>59.626666999999998</v>
      </c>
      <c r="E19" s="29" t="s">
        <v>636</v>
      </c>
      <c r="F19" s="29" t="s">
        <v>637</v>
      </c>
      <c r="G19" s="27"/>
      <c r="H19" s="27"/>
      <c r="I19" s="25"/>
      <c r="J19" s="25"/>
      <c r="K19" s="25"/>
      <c r="L19" s="25"/>
      <c r="M19" s="25"/>
      <c r="N19" s="25"/>
      <c r="O19" s="25"/>
    </row>
    <row r="20" spans="1:15" ht="15" x14ac:dyDescent="0.25">
      <c r="A20" s="29" t="s">
        <v>567</v>
      </c>
      <c r="B20" s="29">
        <v>111</v>
      </c>
      <c r="C20" s="29">
        <v>11.88</v>
      </c>
      <c r="D20" s="29">
        <v>0</v>
      </c>
      <c r="E20" s="29" t="s">
        <v>437</v>
      </c>
      <c r="F20" s="29" t="s">
        <v>437</v>
      </c>
      <c r="G20" s="25"/>
      <c r="H20" s="25"/>
      <c r="I20" s="25"/>
      <c r="J20" s="25"/>
      <c r="K20" s="25"/>
      <c r="L20" s="25"/>
      <c r="M20" s="25"/>
      <c r="N20" s="25"/>
      <c r="O20" s="25"/>
    </row>
    <row r="21" spans="1:15" ht="15" x14ac:dyDescent="0.25">
      <c r="A21" s="29" t="s">
        <v>577</v>
      </c>
      <c r="B21" s="29">
        <v>4.37</v>
      </c>
      <c r="C21" s="29">
        <v>3.726667</v>
      </c>
      <c r="D21" s="29">
        <v>42.036667000000001</v>
      </c>
      <c r="E21" s="29" t="s">
        <v>578</v>
      </c>
      <c r="F21" s="29" t="s">
        <v>579</v>
      </c>
      <c r="G21" s="25"/>
      <c r="H21" s="25"/>
      <c r="I21" s="25"/>
      <c r="J21" s="25"/>
      <c r="K21" s="25"/>
      <c r="L21" s="25"/>
      <c r="M21" s="25"/>
      <c r="N21" s="25"/>
      <c r="O21" s="25"/>
    </row>
    <row r="22" spans="1:15" ht="15" x14ac:dyDescent="0.25">
      <c r="A22" s="29" t="s">
        <v>583</v>
      </c>
      <c r="B22" s="29">
        <v>60.24</v>
      </c>
      <c r="C22" s="29">
        <v>64.476667000000006</v>
      </c>
      <c r="D22" s="29">
        <v>10.673333</v>
      </c>
      <c r="E22" s="29" t="s">
        <v>584</v>
      </c>
      <c r="F22" s="29" t="s">
        <v>585</v>
      </c>
      <c r="G22" s="25"/>
      <c r="H22" s="25"/>
      <c r="I22" s="25"/>
      <c r="J22" s="25"/>
      <c r="K22" s="25"/>
      <c r="L22" s="25"/>
      <c r="M22" s="25"/>
      <c r="N22" s="25"/>
      <c r="O22" s="25"/>
    </row>
    <row r="23" spans="1:15" ht="15" x14ac:dyDescent="0.25">
      <c r="A23" s="29" t="s">
        <v>586</v>
      </c>
      <c r="B23" s="29">
        <v>79.233333000000002</v>
      </c>
      <c r="C23" s="29">
        <v>57.463332999999999</v>
      </c>
      <c r="D23" s="29">
        <v>317.95666699999998</v>
      </c>
      <c r="E23" s="29" t="s">
        <v>587</v>
      </c>
      <c r="F23" s="29" t="s">
        <v>588</v>
      </c>
      <c r="G23" s="25"/>
      <c r="H23" s="25"/>
      <c r="I23" s="25"/>
      <c r="J23" s="25"/>
      <c r="K23" s="25"/>
      <c r="L23" s="25"/>
      <c r="M23" s="25"/>
      <c r="N23" s="25"/>
      <c r="O23" s="25"/>
    </row>
    <row r="24" spans="1:15" ht="15" x14ac:dyDescent="0.25">
      <c r="A24" s="29" t="s">
        <v>589</v>
      </c>
      <c r="B24" s="29">
        <v>12.35</v>
      </c>
      <c r="C24" s="29">
        <v>4.556667</v>
      </c>
      <c r="D24" s="29">
        <v>69.77</v>
      </c>
      <c r="E24" s="29" t="s">
        <v>587</v>
      </c>
      <c r="F24" s="29" t="s">
        <v>588</v>
      </c>
      <c r="G24" s="25"/>
      <c r="H24" s="25"/>
      <c r="I24" s="25"/>
      <c r="J24" s="25"/>
      <c r="K24" s="25"/>
      <c r="L24" s="25"/>
      <c r="M24" s="25"/>
      <c r="N24" s="25"/>
      <c r="O24" s="25"/>
    </row>
    <row r="25" spans="1:15" ht="15" x14ac:dyDescent="0.25">
      <c r="A25" s="29" t="s">
        <v>610</v>
      </c>
      <c r="B25" s="29">
        <v>285.41666700000002</v>
      </c>
      <c r="C25" s="29">
        <v>124.063333</v>
      </c>
      <c r="D25" s="29">
        <v>12.166667</v>
      </c>
      <c r="E25" s="29" t="s">
        <v>611</v>
      </c>
      <c r="F25" s="29" t="s">
        <v>612</v>
      </c>
      <c r="G25" s="25"/>
      <c r="H25" s="25"/>
      <c r="I25" s="25"/>
      <c r="J25" s="25"/>
      <c r="K25" s="25"/>
      <c r="L25" s="25"/>
      <c r="M25" s="25"/>
      <c r="N25" s="25"/>
      <c r="O25" s="25"/>
    </row>
    <row r="26" spans="1:15" ht="15" x14ac:dyDescent="0.25">
      <c r="A26" s="29" t="s">
        <v>613</v>
      </c>
      <c r="B26" s="29">
        <v>13.396667000000001</v>
      </c>
      <c r="C26" s="29">
        <v>26.883333</v>
      </c>
      <c r="D26" s="29">
        <v>48.603332999999999</v>
      </c>
      <c r="E26" s="29" t="s">
        <v>614</v>
      </c>
      <c r="F26" s="29" t="s">
        <v>615</v>
      </c>
      <c r="G26" s="25"/>
      <c r="H26" s="25"/>
      <c r="I26" s="25"/>
      <c r="J26" s="25"/>
      <c r="K26" s="25"/>
      <c r="L26" s="25"/>
      <c r="M26" s="25"/>
      <c r="N26" s="25"/>
      <c r="O26" s="25"/>
    </row>
    <row r="27" spans="1:15" ht="15" x14ac:dyDescent="0.25">
      <c r="A27" s="29" t="s">
        <v>616</v>
      </c>
      <c r="B27" s="29">
        <v>58.11</v>
      </c>
      <c r="C27" s="29">
        <v>39.693333000000003</v>
      </c>
      <c r="D27" s="29">
        <v>2.04</v>
      </c>
      <c r="E27" s="29" t="s">
        <v>617</v>
      </c>
      <c r="F27" s="29" t="s">
        <v>618</v>
      </c>
      <c r="G27" s="25"/>
      <c r="H27" s="25"/>
      <c r="I27" s="25"/>
      <c r="J27" s="25"/>
      <c r="K27" s="25"/>
      <c r="L27" s="25"/>
      <c r="M27" s="25"/>
      <c r="N27" s="25"/>
      <c r="O27" s="25"/>
    </row>
    <row r="28" spans="1:15" ht="15" x14ac:dyDescent="0.25">
      <c r="A28" s="29" t="s">
        <v>619</v>
      </c>
      <c r="B28" s="29">
        <v>43.146667000000001</v>
      </c>
      <c r="C28" s="29">
        <v>7.1233329999999997</v>
      </c>
      <c r="D28" s="29">
        <v>2.2433329999999998</v>
      </c>
      <c r="E28" s="29" t="s">
        <v>620</v>
      </c>
      <c r="F28" s="29" t="s">
        <v>621</v>
      </c>
      <c r="G28" s="25"/>
      <c r="H28" s="25"/>
      <c r="I28" s="25"/>
      <c r="J28" s="25"/>
      <c r="K28" s="25"/>
      <c r="L28" s="25"/>
      <c r="M28" s="25"/>
      <c r="N28" s="25"/>
      <c r="O28" s="25"/>
    </row>
    <row r="29" spans="1:15" ht="15" x14ac:dyDescent="0.25">
      <c r="A29" s="29" t="s">
        <v>622</v>
      </c>
      <c r="B29" s="29">
        <v>46.5</v>
      </c>
      <c r="C29" s="29">
        <v>43.13</v>
      </c>
      <c r="D29" s="29">
        <v>144.22999999999999</v>
      </c>
      <c r="E29" s="29" t="s">
        <v>623</v>
      </c>
      <c r="F29" s="29" t="s">
        <v>624</v>
      </c>
      <c r="G29" s="25"/>
      <c r="H29" s="25"/>
      <c r="I29" s="25"/>
      <c r="J29" s="25"/>
      <c r="K29" s="25"/>
      <c r="L29" s="25"/>
      <c r="M29" s="25"/>
      <c r="N29" s="25"/>
      <c r="O29" s="25"/>
    </row>
    <row r="30" spans="1:15" ht="15" x14ac:dyDescent="0.25">
      <c r="A30" s="29" t="s">
        <v>654</v>
      </c>
      <c r="B30" s="29">
        <v>47.363332999999997</v>
      </c>
      <c r="C30" s="29">
        <v>42.773333000000001</v>
      </c>
      <c r="D30" s="29">
        <v>2.6066669999999998</v>
      </c>
      <c r="E30" s="29" t="s">
        <v>655</v>
      </c>
      <c r="F30" s="29" t="s">
        <v>656</v>
      </c>
      <c r="G30" s="25"/>
      <c r="H30" s="25"/>
      <c r="I30" s="25"/>
      <c r="J30" s="25"/>
      <c r="K30" s="25"/>
      <c r="L30" s="25"/>
      <c r="M30" s="25"/>
      <c r="N30" s="25"/>
      <c r="O30" s="25"/>
    </row>
    <row r="31" spans="1:15" ht="15" x14ac:dyDescent="0.25">
      <c r="A31" s="29" t="s">
        <v>71</v>
      </c>
      <c r="B31" s="29">
        <v>13.233333</v>
      </c>
      <c r="C31" s="29">
        <v>42.116667</v>
      </c>
      <c r="D31" s="29">
        <v>8.4633330000000004</v>
      </c>
      <c r="E31" s="29" t="s">
        <v>73</v>
      </c>
      <c r="F31" s="29" t="s">
        <v>74</v>
      </c>
      <c r="G31" s="28"/>
      <c r="H31" s="28"/>
      <c r="I31" s="25"/>
      <c r="J31" s="25"/>
      <c r="K31" s="25"/>
      <c r="L31" s="25"/>
      <c r="M31" s="25"/>
      <c r="N31" s="25"/>
      <c r="O31" s="25"/>
    </row>
    <row r="32" spans="1:15" ht="15" x14ac:dyDescent="0.25">
      <c r="A32" s="29" t="s">
        <v>568</v>
      </c>
      <c r="B32" s="29">
        <v>17.376667000000001</v>
      </c>
      <c r="C32" s="29">
        <v>44.89</v>
      </c>
      <c r="D32" s="29">
        <v>0</v>
      </c>
      <c r="E32" s="29" t="s">
        <v>569</v>
      </c>
      <c r="F32" s="29" t="s">
        <v>570</v>
      </c>
      <c r="G32" s="28"/>
      <c r="H32" s="28"/>
      <c r="I32" s="25"/>
      <c r="J32" s="25"/>
      <c r="K32" s="25"/>
      <c r="L32" s="25"/>
      <c r="M32" s="25"/>
      <c r="N32" s="25"/>
      <c r="O32" s="25"/>
    </row>
    <row r="33" spans="1:15" ht="15" x14ac:dyDescent="0.25">
      <c r="A33" s="29" t="s">
        <v>574</v>
      </c>
      <c r="B33" s="29">
        <v>156.27000000000001</v>
      </c>
      <c r="C33" s="29">
        <v>165.16</v>
      </c>
      <c r="D33" s="29">
        <v>360.996667</v>
      </c>
      <c r="E33" s="29" t="s">
        <v>575</v>
      </c>
      <c r="F33" s="29" t="s">
        <v>576</v>
      </c>
      <c r="G33" s="28"/>
      <c r="H33" s="28"/>
      <c r="I33" s="25"/>
      <c r="J33" s="25"/>
      <c r="K33" s="25"/>
      <c r="L33" s="25"/>
      <c r="M33" s="25"/>
      <c r="N33" s="25"/>
      <c r="O33" s="25"/>
    </row>
    <row r="34" spans="1:15" ht="15" x14ac:dyDescent="0.25">
      <c r="A34" s="29" t="s">
        <v>244</v>
      </c>
      <c r="B34" s="29">
        <v>24.026667</v>
      </c>
      <c r="C34" s="29">
        <v>35.26</v>
      </c>
      <c r="D34" s="29">
        <v>61.696666999999998</v>
      </c>
      <c r="E34" s="29" t="s">
        <v>246</v>
      </c>
      <c r="F34" s="29" t="s">
        <v>247</v>
      </c>
      <c r="G34" s="28"/>
      <c r="H34" s="28"/>
      <c r="I34" s="25"/>
      <c r="J34" s="25"/>
      <c r="K34" s="25"/>
      <c r="L34" s="25"/>
      <c r="M34" s="25"/>
      <c r="N34" s="25"/>
      <c r="O34" s="25"/>
    </row>
    <row r="35" spans="1:15" ht="15" x14ac:dyDescent="0.25">
      <c r="A35" s="29" t="s">
        <v>424</v>
      </c>
      <c r="B35" s="29">
        <v>48.266666999999998</v>
      </c>
      <c r="C35" s="29">
        <v>41.283332999999999</v>
      </c>
      <c r="D35" s="29">
        <v>86.333332999999996</v>
      </c>
      <c r="E35" s="29" t="s">
        <v>246</v>
      </c>
      <c r="F35" s="29" t="s">
        <v>247</v>
      </c>
      <c r="G35" s="28"/>
      <c r="H35" s="28"/>
      <c r="I35" s="25"/>
      <c r="J35" s="25"/>
      <c r="K35" s="25"/>
      <c r="L35" s="25"/>
      <c r="M35" s="25"/>
      <c r="N35" s="25"/>
      <c r="O35" s="25"/>
    </row>
    <row r="36" spans="1:15" ht="15" x14ac:dyDescent="0.25">
      <c r="A36" s="29" t="s">
        <v>645</v>
      </c>
      <c r="B36" s="29">
        <v>18.116667</v>
      </c>
      <c r="C36" s="29">
        <v>18.816666999999999</v>
      </c>
      <c r="D36" s="29">
        <v>119.94666700000001</v>
      </c>
      <c r="E36" s="29" t="s">
        <v>646</v>
      </c>
      <c r="F36" s="29" t="s">
        <v>647</v>
      </c>
      <c r="G36" s="28"/>
      <c r="H36" s="28"/>
      <c r="I36" s="25"/>
      <c r="J36" s="25"/>
      <c r="K36" s="25"/>
      <c r="L36" s="25"/>
      <c r="M36" s="25"/>
      <c r="N36" s="25"/>
      <c r="O36" s="25"/>
    </row>
    <row r="37" spans="1:15" ht="15" x14ac:dyDescent="0.25">
      <c r="A37" s="29" t="s">
        <v>648</v>
      </c>
      <c r="B37" s="29">
        <v>33.043332999999997</v>
      </c>
      <c r="C37" s="29">
        <v>32.979999999999997</v>
      </c>
      <c r="D37" s="29">
        <v>105.443333</v>
      </c>
      <c r="E37" s="29" t="s">
        <v>649</v>
      </c>
      <c r="F37" s="29" t="s">
        <v>650</v>
      </c>
      <c r="G37" s="28"/>
      <c r="H37" s="28"/>
      <c r="I37" s="25"/>
      <c r="J37" s="25"/>
      <c r="K37" s="25"/>
      <c r="L37" s="25"/>
      <c r="M37" s="25"/>
      <c r="N37" s="25"/>
      <c r="O37" s="25"/>
    </row>
    <row r="38" spans="1:15" ht="15" x14ac:dyDescent="0.25">
      <c r="A38" s="29" t="s">
        <v>658</v>
      </c>
      <c r="B38" s="29">
        <v>94.883332999999993</v>
      </c>
      <c r="C38" s="29">
        <v>122.156667</v>
      </c>
      <c r="D38" s="29">
        <v>355.35</v>
      </c>
      <c r="E38" s="29" t="s">
        <v>646</v>
      </c>
      <c r="F38" s="29" t="s">
        <v>647</v>
      </c>
      <c r="G38" s="28"/>
      <c r="H38" s="28"/>
      <c r="I38" s="25"/>
      <c r="J38" s="25"/>
      <c r="K38" s="25"/>
      <c r="L38" s="25"/>
      <c r="M38" s="25"/>
      <c r="N38" s="25"/>
      <c r="O38" s="25"/>
    </row>
    <row r="39" spans="1:15" ht="15" x14ac:dyDescent="0.25">
      <c r="A39" s="29" t="s">
        <v>546</v>
      </c>
      <c r="B39" s="29">
        <v>11.82</v>
      </c>
      <c r="C39" s="29">
        <v>67.72</v>
      </c>
      <c r="D39" s="29">
        <v>73.656666999999999</v>
      </c>
      <c r="E39" s="29" t="s">
        <v>548</v>
      </c>
      <c r="F39" s="29" t="s">
        <v>549</v>
      </c>
      <c r="G39" s="28"/>
      <c r="H39" s="28"/>
      <c r="I39" s="25"/>
      <c r="J39" s="25"/>
      <c r="K39" s="25"/>
      <c r="L39" s="25"/>
      <c r="M39" s="25"/>
      <c r="N39" s="25"/>
      <c r="O39" s="25"/>
    </row>
    <row r="40" spans="1:15" ht="15" x14ac:dyDescent="0.25">
      <c r="A40" s="29" t="s">
        <v>571</v>
      </c>
      <c r="B40" s="29">
        <v>6.37</v>
      </c>
      <c r="C40" s="29">
        <v>19.273333000000001</v>
      </c>
      <c r="D40" s="29">
        <v>145.07333299999999</v>
      </c>
      <c r="E40" s="29" t="s">
        <v>572</v>
      </c>
      <c r="F40" s="29" t="s">
        <v>573</v>
      </c>
      <c r="G40" s="25"/>
      <c r="H40" s="25"/>
      <c r="I40" s="25"/>
      <c r="J40" s="25"/>
      <c r="K40" s="25"/>
      <c r="L40" s="25"/>
      <c r="M40" s="25"/>
      <c r="N40" s="25"/>
      <c r="O40" s="25"/>
    </row>
    <row r="41" spans="1:15" ht="15" x14ac:dyDescent="0.25">
      <c r="A41" s="29" t="s">
        <v>625</v>
      </c>
      <c r="B41" s="29">
        <v>12.733333</v>
      </c>
      <c r="C41" s="29">
        <v>35.43</v>
      </c>
      <c r="D41" s="29">
        <v>203.05</v>
      </c>
      <c r="E41" s="29" t="s">
        <v>572</v>
      </c>
      <c r="F41" s="29" t="s">
        <v>573</v>
      </c>
      <c r="G41" s="25"/>
      <c r="H41" s="25"/>
      <c r="I41" s="25"/>
      <c r="J41" s="25"/>
      <c r="K41" s="25"/>
      <c r="L41" s="25"/>
      <c r="M41" s="25"/>
      <c r="N41" s="25"/>
      <c r="O41" s="25"/>
    </row>
    <row r="42" spans="1:15" ht="15" x14ac:dyDescent="0.25">
      <c r="A42" s="29" t="s">
        <v>488</v>
      </c>
      <c r="B42" s="29">
        <v>37.56</v>
      </c>
      <c r="C42" s="29">
        <v>6.8</v>
      </c>
      <c r="D42" s="29">
        <v>0.87</v>
      </c>
      <c r="E42" s="29" t="s">
        <v>490</v>
      </c>
      <c r="F42" s="29" t="s">
        <v>491</v>
      </c>
      <c r="G42" s="25"/>
      <c r="H42" s="25"/>
      <c r="I42" s="25"/>
      <c r="J42" s="25"/>
      <c r="K42" s="25"/>
      <c r="L42" s="25"/>
      <c r="M42" s="25"/>
      <c r="N42" s="25"/>
      <c r="O42" s="25"/>
    </row>
    <row r="43" spans="1:15" ht="15" x14ac:dyDescent="0.25">
      <c r="A43" s="29" t="s">
        <v>651</v>
      </c>
      <c r="B43" s="29">
        <v>15.26</v>
      </c>
      <c r="C43" s="29">
        <v>25.043333000000001</v>
      </c>
      <c r="D43" s="29">
        <v>101.423333</v>
      </c>
      <c r="E43" s="29" t="s">
        <v>652</v>
      </c>
      <c r="F43" s="29" t="s">
        <v>653</v>
      </c>
      <c r="G43" s="25"/>
      <c r="H43" s="25"/>
      <c r="I43" s="25"/>
      <c r="J43" s="25"/>
      <c r="K43" s="25"/>
      <c r="L43" s="25"/>
      <c r="M43" s="25"/>
      <c r="N43" s="25"/>
      <c r="O43" s="25"/>
    </row>
    <row r="44" spans="1:15" ht="15" x14ac:dyDescent="0.25">
      <c r="A44" s="29" t="s">
        <v>552</v>
      </c>
      <c r="B44" s="29">
        <v>73.853333000000006</v>
      </c>
      <c r="C44" s="29">
        <v>2.6533329999999999</v>
      </c>
      <c r="D44" s="29">
        <v>3.733333</v>
      </c>
      <c r="E44" s="29" t="s">
        <v>553</v>
      </c>
      <c r="F44" s="29" t="s">
        <v>554</v>
      </c>
      <c r="G44" s="25"/>
      <c r="H44" s="25"/>
      <c r="I44" s="25"/>
      <c r="J44" s="25"/>
      <c r="K44" s="25"/>
      <c r="L44" s="25"/>
      <c r="M44" s="25"/>
      <c r="N44" s="25"/>
      <c r="O44" s="25"/>
    </row>
    <row r="45" spans="1:15" ht="15" x14ac:dyDescent="0.25">
      <c r="A45" s="29" t="s">
        <v>629</v>
      </c>
      <c r="B45" s="29">
        <v>35.623333000000002</v>
      </c>
      <c r="C45" s="29">
        <v>12.186667</v>
      </c>
      <c r="D45" s="29">
        <v>0.16333300000000001</v>
      </c>
      <c r="E45" s="29" t="s">
        <v>630</v>
      </c>
      <c r="F45" s="29" t="s">
        <v>631</v>
      </c>
      <c r="G45" s="25"/>
      <c r="H45" s="25"/>
      <c r="I45" s="25"/>
      <c r="J45" s="25"/>
      <c r="K45" s="25"/>
      <c r="L45" s="25"/>
      <c r="M45" s="25"/>
      <c r="N45" s="25"/>
      <c r="O45" s="25"/>
    </row>
    <row r="46" spans="1:15" ht="15" x14ac:dyDescent="0.25">
      <c r="A46" s="29" t="s">
        <v>639</v>
      </c>
      <c r="B46" s="29">
        <v>102.74</v>
      </c>
      <c r="C46" s="29">
        <v>36.99</v>
      </c>
      <c r="D46" s="29">
        <v>6.8733329999999997</v>
      </c>
      <c r="E46" s="29" t="s">
        <v>640</v>
      </c>
      <c r="F46" s="29" t="s">
        <v>641</v>
      </c>
      <c r="G46" s="25"/>
      <c r="H46" s="25"/>
      <c r="I46" s="25"/>
      <c r="J46" s="25"/>
      <c r="K46" s="25"/>
      <c r="L46" s="25"/>
      <c r="M46" s="25"/>
      <c r="N46" s="25"/>
      <c r="O46" s="25"/>
    </row>
    <row r="47" spans="1:15" ht="15" x14ac:dyDescent="0.25">
      <c r="A47" s="29" t="s">
        <v>642</v>
      </c>
      <c r="B47" s="29">
        <v>57.953333000000001</v>
      </c>
      <c r="C47" s="29">
        <v>24.113333000000001</v>
      </c>
      <c r="D47" s="29">
        <v>2.5466669999999998</v>
      </c>
      <c r="E47" s="29" t="s">
        <v>643</v>
      </c>
      <c r="F47" s="29" t="s">
        <v>644</v>
      </c>
      <c r="G47" s="25"/>
      <c r="H47" s="25"/>
      <c r="I47" s="25"/>
      <c r="J47" s="25"/>
      <c r="K47" s="25"/>
      <c r="L47" s="25"/>
      <c r="M47" s="25"/>
      <c r="N47" s="25"/>
      <c r="O47" s="25"/>
    </row>
    <row r="48" spans="1:15" ht="15" x14ac:dyDescent="0.25">
      <c r="A48" s="29" t="s">
        <v>603</v>
      </c>
      <c r="B48" s="29">
        <v>74.083332999999996</v>
      </c>
      <c r="C48" s="29">
        <v>33.75</v>
      </c>
      <c r="D48" s="29">
        <v>7.5</v>
      </c>
      <c r="E48" s="29" t="s">
        <v>604</v>
      </c>
      <c r="F48" s="29" t="s">
        <v>605</v>
      </c>
      <c r="G48" s="25"/>
      <c r="H48" s="25"/>
      <c r="I48" s="25"/>
      <c r="J48" s="25"/>
      <c r="K48" s="25"/>
      <c r="L48" s="25"/>
      <c r="M48" s="25"/>
      <c r="N48" s="25"/>
      <c r="O48" s="25"/>
    </row>
    <row r="49" spans="1:15" ht="15" x14ac:dyDescent="0.25">
      <c r="A49" s="35" t="s">
        <v>638</v>
      </c>
      <c r="B49" s="35">
        <v>48.68</v>
      </c>
      <c r="C49" s="35">
        <v>14.943333000000001</v>
      </c>
      <c r="D49" s="35">
        <v>0</v>
      </c>
      <c r="E49" s="35" t="s">
        <v>604</v>
      </c>
      <c r="F49" s="35" t="s">
        <v>605</v>
      </c>
      <c r="G49" s="33"/>
      <c r="H49" s="33"/>
      <c r="I49" s="25"/>
      <c r="J49" s="25"/>
      <c r="K49" s="25"/>
      <c r="L49" s="25"/>
      <c r="M49" s="25"/>
      <c r="N49" s="25"/>
      <c r="O49" s="25"/>
    </row>
    <row r="50" spans="1:15" x14ac:dyDescent="0.2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</row>
    <row r="51" spans="1:15" x14ac:dyDescent="0.2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</row>
    <row r="52" spans="1:15" x14ac:dyDescent="0.2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8"/>
  <sheetViews>
    <sheetView workbookViewId="0">
      <selection sqref="A1:G1"/>
    </sheetView>
  </sheetViews>
  <sheetFormatPr defaultRowHeight="15" x14ac:dyDescent="0.25"/>
  <cols>
    <col min="1" max="1" width="25.625" style="16" customWidth="1"/>
    <col min="2" max="2" width="56.125" style="16" customWidth="1"/>
    <col min="3" max="5" width="9" style="16"/>
    <col min="6" max="6" width="25.5" style="16" customWidth="1"/>
    <col min="7" max="7" width="45.25" style="16" customWidth="1"/>
    <col min="8" max="16384" width="9" style="16"/>
  </cols>
  <sheetData>
    <row r="1" spans="1:8" x14ac:dyDescent="0.25">
      <c r="A1" s="51" t="s">
        <v>856</v>
      </c>
      <c r="B1" s="51"/>
      <c r="C1" s="51"/>
      <c r="D1" s="51"/>
      <c r="E1" s="51"/>
      <c r="F1" s="51"/>
      <c r="G1" s="51"/>
    </row>
    <row r="2" spans="1:8" x14ac:dyDescent="0.25">
      <c r="A2" s="17" t="s">
        <v>53</v>
      </c>
      <c r="B2" s="17" t="s">
        <v>54</v>
      </c>
      <c r="C2" s="17" t="s">
        <v>55</v>
      </c>
      <c r="D2" s="17" t="s">
        <v>56</v>
      </c>
      <c r="E2" s="17" t="s">
        <v>855</v>
      </c>
      <c r="F2" s="17" t="s">
        <v>57</v>
      </c>
      <c r="G2" s="17" t="s">
        <v>58</v>
      </c>
      <c r="H2" s="19"/>
    </row>
    <row r="3" spans="1:8" x14ac:dyDescent="0.25">
      <c r="A3" s="16" t="s">
        <v>59</v>
      </c>
      <c r="B3" s="16" t="s">
        <v>60</v>
      </c>
      <c r="C3" s="16">
        <v>10.673333</v>
      </c>
      <c r="D3" s="16">
        <v>22.483332999999998</v>
      </c>
      <c r="E3" s="16">
        <v>33.126666999999998</v>
      </c>
      <c r="F3" s="16" t="s">
        <v>61</v>
      </c>
      <c r="G3" s="16" t="s">
        <v>62</v>
      </c>
    </row>
    <row r="4" spans="1:8" x14ac:dyDescent="0.25">
      <c r="A4" s="16" t="s">
        <v>63</v>
      </c>
      <c r="B4" s="16" t="s">
        <v>64</v>
      </c>
      <c r="C4" s="16">
        <v>26.726666999999999</v>
      </c>
      <c r="D4" s="16">
        <v>35.983333000000002</v>
      </c>
      <c r="E4" s="16">
        <v>66.116667000000007</v>
      </c>
      <c r="F4" s="16" t="s">
        <v>65</v>
      </c>
      <c r="G4" s="16" t="s">
        <v>66</v>
      </c>
    </row>
    <row r="5" spans="1:8" x14ac:dyDescent="0.25">
      <c r="A5" s="16" t="s">
        <v>67</v>
      </c>
      <c r="B5" s="16" t="s">
        <v>68</v>
      </c>
      <c r="C5" s="16">
        <v>60.506667</v>
      </c>
      <c r="D5" s="16">
        <v>56.843333000000001</v>
      </c>
      <c r="E5" s="16">
        <v>6.7633330000000003</v>
      </c>
      <c r="F5" s="16" t="s">
        <v>69</v>
      </c>
      <c r="G5" s="16" t="s">
        <v>70</v>
      </c>
    </row>
    <row r="6" spans="1:8" x14ac:dyDescent="0.25">
      <c r="A6" s="16" t="s">
        <v>71</v>
      </c>
      <c r="B6" s="16" t="s">
        <v>72</v>
      </c>
      <c r="C6" s="16">
        <v>13.233333</v>
      </c>
      <c r="D6" s="16">
        <v>42.116667</v>
      </c>
      <c r="E6" s="16">
        <v>8.4633330000000004</v>
      </c>
      <c r="F6" s="16" t="s">
        <v>73</v>
      </c>
      <c r="G6" s="16" t="s">
        <v>74</v>
      </c>
    </row>
    <row r="7" spans="1:8" x14ac:dyDescent="0.25">
      <c r="A7" s="16" t="s">
        <v>75</v>
      </c>
      <c r="B7" s="16" t="s">
        <v>76</v>
      </c>
      <c r="C7" s="16">
        <v>137.306667</v>
      </c>
      <c r="D7" s="16">
        <v>184.51666700000001</v>
      </c>
      <c r="E7" s="16">
        <v>13.083333</v>
      </c>
      <c r="F7" s="16" t="s">
        <v>77</v>
      </c>
      <c r="G7" s="16" t="s">
        <v>78</v>
      </c>
    </row>
    <row r="8" spans="1:8" x14ac:dyDescent="0.25">
      <c r="A8" s="16" t="s">
        <v>79</v>
      </c>
      <c r="B8" s="16" t="s">
        <v>80</v>
      </c>
      <c r="C8" s="16">
        <v>30.233332999999998</v>
      </c>
      <c r="D8" s="16">
        <v>16.716667000000001</v>
      </c>
      <c r="E8" s="16">
        <v>4.0599999999999996</v>
      </c>
      <c r="F8" s="16" t="s">
        <v>81</v>
      </c>
      <c r="G8" s="16" t="s">
        <v>82</v>
      </c>
    </row>
    <row r="9" spans="1:8" x14ac:dyDescent="0.25">
      <c r="A9" s="16" t="s">
        <v>83</v>
      </c>
      <c r="B9" s="16" t="s">
        <v>84</v>
      </c>
      <c r="C9" s="16">
        <v>834.25666699999999</v>
      </c>
      <c r="D9" s="16">
        <v>286.71333299999998</v>
      </c>
      <c r="E9" s="16">
        <v>60.676667000000002</v>
      </c>
      <c r="F9" s="16" t="s">
        <v>85</v>
      </c>
      <c r="G9" s="16" t="s">
        <v>86</v>
      </c>
    </row>
    <row r="10" spans="1:8" x14ac:dyDescent="0.25">
      <c r="A10" s="16" t="s">
        <v>87</v>
      </c>
      <c r="B10" s="16" t="s">
        <v>88</v>
      </c>
      <c r="C10" s="16">
        <v>44.91</v>
      </c>
      <c r="D10" s="16">
        <v>16.010000000000002</v>
      </c>
      <c r="E10" s="16">
        <v>0.25666699999999998</v>
      </c>
      <c r="F10" s="16" t="s">
        <v>89</v>
      </c>
      <c r="G10" s="16" t="s">
        <v>90</v>
      </c>
    </row>
    <row r="11" spans="1:8" x14ac:dyDescent="0.25">
      <c r="A11" s="16" t="s">
        <v>91</v>
      </c>
      <c r="B11" s="16" t="s">
        <v>92</v>
      </c>
      <c r="C11" s="16">
        <v>4.1166669999999996</v>
      </c>
      <c r="D11" s="16">
        <v>15.296666999999999</v>
      </c>
      <c r="E11" s="16">
        <v>89.643332999999998</v>
      </c>
      <c r="F11" s="16" t="s">
        <v>93</v>
      </c>
      <c r="G11" s="16" t="s">
        <v>94</v>
      </c>
    </row>
    <row r="12" spans="1:8" x14ac:dyDescent="0.25">
      <c r="A12" s="16" t="s">
        <v>95</v>
      </c>
      <c r="B12" s="16" t="s">
        <v>92</v>
      </c>
      <c r="C12" s="16">
        <v>4.0733329999999999</v>
      </c>
      <c r="D12" s="16">
        <v>12.606667</v>
      </c>
      <c r="E12" s="16">
        <v>82.25</v>
      </c>
      <c r="F12" s="16" t="s">
        <v>93</v>
      </c>
      <c r="G12" s="16" t="s">
        <v>94</v>
      </c>
    </row>
    <row r="13" spans="1:8" x14ac:dyDescent="0.25">
      <c r="A13" s="16" t="s">
        <v>96</v>
      </c>
      <c r="B13" s="16" t="s">
        <v>97</v>
      </c>
      <c r="C13" s="16">
        <v>77.36</v>
      </c>
      <c r="D13" s="16">
        <v>45.68</v>
      </c>
      <c r="E13" s="16">
        <v>2.21</v>
      </c>
      <c r="F13" s="16" t="s">
        <v>98</v>
      </c>
      <c r="G13" s="16" t="s">
        <v>99</v>
      </c>
    </row>
    <row r="14" spans="1:8" x14ac:dyDescent="0.25">
      <c r="A14" s="16" t="s">
        <v>100</v>
      </c>
      <c r="B14" s="16" t="s">
        <v>101</v>
      </c>
      <c r="C14" s="16">
        <v>20.576667</v>
      </c>
      <c r="D14" s="16">
        <v>39.15</v>
      </c>
      <c r="E14" s="16">
        <v>4.71</v>
      </c>
      <c r="F14" s="16" t="s">
        <v>102</v>
      </c>
      <c r="G14" s="16" t="s">
        <v>103</v>
      </c>
    </row>
    <row r="15" spans="1:8" x14ac:dyDescent="0.25">
      <c r="A15" s="16" t="s">
        <v>104</v>
      </c>
      <c r="B15" s="16" t="s">
        <v>105</v>
      </c>
      <c r="C15" s="16">
        <v>7.3332999999999995E-2</v>
      </c>
      <c r="D15" s="16">
        <v>0.30666700000000002</v>
      </c>
      <c r="E15" s="16">
        <v>84.46</v>
      </c>
      <c r="F15" s="16" t="s">
        <v>106</v>
      </c>
      <c r="G15" s="16" t="s">
        <v>107</v>
      </c>
    </row>
    <row r="16" spans="1:8" x14ac:dyDescent="0.25">
      <c r="A16" s="16" t="s">
        <v>108</v>
      </c>
      <c r="B16" s="16" t="s">
        <v>109</v>
      </c>
      <c r="C16" s="16">
        <v>68</v>
      </c>
      <c r="D16" s="16">
        <v>40.823332999999998</v>
      </c>
      <c r="E16" s="16">
        <v>5.7433329999999998</v>
      </c>
      <c r="F16" s="16" t="s">
        <v>110</v>
      </c>
      <c r="G16" s="16" t="s">
        <v>111</v>
      </c>
    </row>
    <row r="17" spans="1:7" x14ac:dyDescent="0.25">
      <c r="A17" s="16" t="s">
        <v>112</v>
      </c>
      <c r="B17" s="16" t="s">
        <v>113</v>
      </c>
      <c r="C17" s="16">
        <v>155.53666699999999</v>
      </c>
      <c r="D17" s="16">
        <v>46.68</v>
      </c>
      <c r="E17" s="16">
        <v>8.23</v>
      </c>
      <c r="F17" s="16" t="s">
        <v>114</v>
      </c>
      <c r="G17" s="16" t="s">
        <v>115</v>
      </c>
    </row>
    <row r="18" spans="1:7" x14ac:dyDescent="0.25">
      <c r="A18" s="16" t="s">
        <v>116</v>
      </c>
      <c r="B18" s="16" t="s">
        <v>117</v>
      </c>
      <c r="C18" s="16">
        <v>188.45666700000001</v>
      </c>
      <c r="D18" s="16">
        <v>221.48333299999999</v>
      </c>
      <c r="E18" s="16">
        <v>603.07333300000005</v>
      </c>
      <c r="F18" s="16" t="s">
        <v>118</v>
      </c>
      <c r="G18" s="16" t="s">
        <v>119</v>
      </c>
    </row>
    <row r="19" spans="1:7" x14ac:dyDescent="0.25">
      <c r="A19" s="16" t="s">
        <v>120</v>
      </c>
      <c r="B19" s="16" t="s">
        <v>121</v>
      </c>
      <c r="C19" s="16">
        <v>42.936667</v>
      </c>
      <c r="D19" s="16">
        <v>34.659999999999997</v>
      </c>
      <c r="E19" s="16">
        <v>5.023333</v>
      </c>
      <c r="F19" s="16" t="s">
        <v>122</v>
      </c>
      <c r="G19" s="16" t="s">
        <v>123</v>
      </c>
    </row>
    <row r="20" spans="1:7" x14ac:dyDescent="0.25">
      <c r="A20" s="16" t="s">
        <v>124</v>
      </c>
      <c r="B20" s="16" t="s">
        <v>125</v>
      </c>
      <c r="C20" s="16">
        <v>36.143332999999998</v>
      </c>
      <c r="D20" s="16">
        <v>19.813333</v>
      </c>
      <c r="E20" s="16">
        <v>1.6433329999999999</v>
      </c>
      <c r="F20" s="16" t="s">
        <v>126</v>
      </c>
      <c r="G20" s="16" t="s">
        <v>127</v>
      </c>
    </row>
    <row r="21" spans="1:7" x14ac:dyDescent="0.25">
      <c r="A21" s="16" t="s">
        <v>128</v>
      </c>
      <c r="B21" s="16" t="s">
        <v>129</v>
      </c>
      <c r="C21" s="16">
        <v>156.51666700000001</v>
      </c>
      <c r="D21" s="16">
        <v>53.19</v>
      </c>
      <c r="E21" s="16">
        <v>16.283332999999999</v>
      </c>
      <c r="F21" s="16" t="s">
        <v>122</v>
      </c>
      <c r="G21" s="16" t="s">
        <v>123</v>
      </c>
    </row>
    <row r="22" spans="1:7" x14ac:dyDescent="0.25">
      <c r="A22" s="16" t="s">
        <v>130</v>
      </c>
      <c r="B22" s="16" t="s">
        <v>131</v>
      </c>
      <c r="C22" s="16">
        <v>97.82</v>
      </c>
      <c r="D22" s="16">
        <v>21.08</v>
      </c>
      <c r="E22" s="16">
        <v>12.306666999999999</v>
      </c>
      <c r="F22" s="16" t="s">
        <v>122</v>
      </c>
      <c r="G22" s="16" t="s">
        <v>123</v>
      </c>
    </row>
    <row r="23" spans="1:7" x14ac:dyDescent="0.25">
      <c r="A23" s="16" t="s">
        <v>132</v>
      </c>
      <c r="B23" s="16" t="s">
        <v>133</v>
      </c>
      <c r="C23" s="16">
        <v>31.12</v>
      </c>
      <c r="D23" s="16">
        <v>43.706667000000003</v>
      </c>
      <c r="E23" s="16">
        <v>0.39</v>
      </c>
      <c r="F23" s="16" t="s">
        <v>134</v>
      </c>
      <c r="G23" s="16" t="s">
        <v>135</v>
      </c>
    </row>
    <row r="24" spans="1:7" x14ac:dyDescent="0.25">
      <c r="A24" s="16" t="s">
        <v>136</v>
      </c>
      <c r="B24" s="16" t="s">
        <v>137</v>
      </c>
      <c r="C24" s="16">
        <v>52.163333000000002</v>
      </c>
      <c r="D24" s="16">
        <v>33.636667000000003</v>
      </c>
      <c r="E24" s="16">
        <v>89.07</v>
      </c>
      <c r="F24" s="16" t="s">
        <v>138</v>
      </c>
      <c r="G24" s="16" t="s">
        <v>139</v>
      </c>
    </row>
    <row r="25" spans="1:7" x14ac:dyDescent="0.25">
      <c r="A25" s="16" t="s">
        <v>140</v>
      </c>
      <c r="B25" s="16" t="s">
        <v>141</v>
      </c>
      <c r="C25" s="16">
        <v>49.793332999999997</v>
      </c>
      <c r="D25" s="16">
        <v>48.763333000000003</v>
      </c>
      <c r="E25" s="16">
        <v>125.87</v>
      </c>
      <c r="F25" s="16" t="s">
        <v>142</v>
      </c>
      <c r="G25" s="16" t="s">
        <v>143</v>
      </c>
    </row>
    <row r="26" spans="1:7" x14ac:dyDescent="0.25">
      <c r="A26" s="16" t="s">
        <v>144</v>
      </c>
      <c r="B26" s="16" t="s">
        <v>145</v>
      </c>
      <c r="C26" s="16">
        <v>7</v>
      </c>
      <c r="D26" s="16">
        <v>31.676666999999998</v>
      </c>
      <c r="E26" s="16">
        <v>3.5266670000000002</v>
      </c>
      <c r="F26" s="16" t="s">
        <v>146</v>
      </c>
      <c r="G26" s="16" t="s">
        <v>147</v>
      </c>
    </row>
    <row r="27" spans="1:7" x14ac:dyDescent="0.25">
      <c r="A27" s="16" t="s">
        <v>148</v>
      </c>
      <c r="B27" s="16" t="s">
        <v>149</v>
      </c>
      <c r="C27" s="16">
        <v>88.296666999999999</v>
      </c>
      <c r="D27" s="16">
        <v>46.19</v>
      </c>
      <c r="E27" s="16">
        <v>10.326667</v>
      </c>
      <c r="F27" s="16" t="s">
        <v>150</v>
      </c>
      <c r="G27" s="16" t="s">
        <v>151</v>
      </c>
    </row>
    <row r="28" spans="1:7" x14ac:dyDescent="0.25">
      <c r="A28" s="16" t="s">
        <v>152</v>
      </c>
      <c r="B28" s="16" t="s">
        <v>153</v>
      </c>
      <c r="C28" s="16">
        <v>3466.336667</v>
      </c>
      <c r="D28" s="16">
        <v>2042.576667</v>
      </c>
      <c r="E28" s="16">
        <v>1.33</v>
      </c>
      <c r="F28" s="16" t="s">
        <v>154</v>
      </c>
      <c r="G28" s="16" t="s">
        <v>155</v>
      </c>
    </row>
    <row r="29" spans="1:7" x14ac:dyDescent="0.25">
      <c r="A29" s="16" t="s">
        <v>156</v>
      </c>
      <c r="B29" s="16" t="s">
        <v>157</v>
      </c>
      <c r="C29" s="16">
        <v>28.963332999999999</v>
      </c>
      <c r="D29" s="16">
        <v>31.963332999999999</v>
      </c>
      <c r="E29" s="16">
        <v>102.96</v>
      </c>
      <c r="F29" s="16" t="s">
        <v>158</v>
      </c>
      <c r="G29" s="16" t="s">
        <v>159</v>
      </c>
    </row>
    <row r="30" spans="1:7" x14ac:dyDescent="0.25">
      <c r="A30" s="16" t="s">
        <v>160</v>
      </c>
      <c r="B30" s="16" t="s">
        <v>161</v>
      </c>
      <c r="C30" s="16">
        <v>121.906667</v>
      </c>
      <c r="D30" s="16">
        <v>21.183333000000001</v>
      </c>
      <c r="E30" s="16">
        <v>16.143332999999998</v>
      </c>
      <c r="F30" s="16" t="s">
        <v>162</v>
      </c>
      <c r="G30" s="16" t="s">
        <v>163</v>
      </c>
    </row>
    <row r="31" spans="1:7" x14ac:dyDescent="0.25">
      <c r="A31" s="16" t="s">
        <v>164</v>
      </c>
      <c r="B31" s="16" t="s">
        <v>165</v>
      </c>
      <c r="C31" s="16">
        <v>152.186667</v>
      </c>
      <c r="D31" s="16">
        <v>100.906667</v>
      </c>
      <c r="E31" s="16">
        <v>25.51</v>
      </c>
      <c r="F31" s="16" t="s">
        <v>166</v>
      </c>
      <c r="G31" s="16" t="s">
        <v>167</v>
      </c>
    </row>
    <row r="32" spans="1:7" x14ac:dyDescent="0.25">
      <c r="A32" s="16" t="s">
        <v>168</v>
      </c>
      <c r="B32" s="16" t="s">
        <v>169</v>
      </c>
      <c r="C32" s="16">
        <v>82.88</v>
      </c>
      <c r="D32" s="16">
        <v>40.213332999999999</v>
      </c>
      <c r="E32" s="16">
        <v>4.5866670000000003</v>
      </c>
      <c r="F32" s="16" t="s">
        <v>170</v>
      </c>
      <c r="G32" s="16" t="s">
        <v>171</v>
      </c>
    </row>
    <row r="33" spans="1:7" x14ac:dyDescent="0.25">
      <c r="A33" s="16" t="s">
        <v>172</v>
      </c>
      <c r="B33" s="16" t="s">
        <v>173</v>
      </c>
      <c r="C33" s="16">
        <v>62.67</v>
      </c>
      <c r="D33" s="16">
        <v>48.766666999999998</v>
      </c>
      <c r="E33" s="16">
        <v>151.44</v>
      </c>
      <c r="F33" s="16" t="s">
        <v>174</v>
      </c>
      <c r="G33" s="16" t="s">
        <v>175</v>
      </c>
    </row>
    <row r="34" spans="1:7" x14ac:dyDescent="0.25">
      <c r="A34" s="16" t="s">
        <v>176</v>
      </c>
      <c r="B34" s="16" t="s">
        <v>177</v>
      </c>
      <c r="C34" s="16">
        <v>8.32</v>
      </c>
      <c r="D34" s="16">
        <v>13.23</v>
      </c>
      <c r="E34" s="16">
        <v>43.2</v>
      </c>
      <c r="F34" s="16" t="s">
        <v>178</v>
      </c>
      <c r="G34" s="16" t="s">
        <v>179</v>
      </c>
    </row>
    <row r="35" spans="1:7" x14ac:dyDescent="0.25">
      <c r="A35" s="16" t="s">
        <v>180</v>
      </c>
      <c r="B35" s="16" t="s">
        <v>181</v>
      </c>
      <c r="C35" s="16">
        <v>5.266667</v>
      </c>
      <c r="D35" s="16">
        <v>10.45</v>
      </c>
      <c r="E35" s="16">
        <v>58.813333</v>
      </c>
      <c r="F35" s="16" t="s">
        <v>182</v>
      </c>
      <c r="G35" s="16" t="s">
        <v>183</v>
      </c>
    </row>
    <row r="36" spans="1:7" x14ac:dyDescent="0.25">
      <c r="A36" s="16" t="s">
        <v>184</v>
      </c>
      <c r="B36" s="16" t="s">
        <v>185</v>
      </c>
      <c r="C36" s="16">
        <v>26.256667</v>
      </c>
      <c r="D36" s="16">
        <v>45.77</v>
      </c>
      <c r="E36" s="16">
        <v>5.4866669999999997</v>
      </c>
      <c r="F36" s="16" t="s">
        <v>186</v>
      </c>
      <c r="G36" s="16" t="s">
        <v>187</v>
      </c>
    </row>
    <row r="37" spans="1:7" x14ac:dyDescent="0.25">
      <c r="A37" s="16" t="s">
        <v>188</v>
      </c>
      <c r="B37" s="16" t="s">
        <v>189</v>
      </c>
      <c r="C37" s="16">
        <v>43.43</v>
      </c>
      <c r="D37" s="16">
        <v>29.793333000000001</v>
      </c>
      <c r="E37" s="16">
        <v>4</v>
      </c>
      <c r="F37" s="16" t="s">
        <v>190</v>
      </c>
      <c r="G37" s="16" t="s">
        <v>191</v>
      </c>
    </row>
    <row r="38" spans="1:7" x14ac:dyDescent="0.25">
      <c r="A38" s="16" t="s">
        <v>192</v>
      </c>
      <c r="B38" s="16" t="s">
        <v>193</v>
      </c>
      <c r="C38" s="16">
        <v>2.96</v>
      </c>
      <c r="D38" s="16">
        <v>5.46</v>
      </c>
      <c r="E38" s="16">
        <v>95.356667000000002</v>
      </c>
      <c r="F38" s="16" t="s">
        <v>194</v>
      </c>
      <c r="G38" s="16" t="s">
        <v>195</v>
      </c>
    </row>
    <row r="39" spans="1:7" x14ac:dyDescent="0.25">
      <c r="A39" s="16" t="s">
        <v>196</v>
      </c>
      <c r="B39" s="16" t="s">
        <v>197</v>
      </c>
      <c r="C39" s="16">
        <v>102.19666700000001</v>
      </c>
      <c r="D39" s="16">
        <v>38.233333000000002</v>
      </c>
      <c r="E39" s="16">
        <v>3.1366670000000001</v>
      </c>
      <c r="F39" s="16" t="s">
        <v>198</v>
      </c>
      <c r="G39" s="16" t="s">
        <v>199</v>
      </c>
    </row>
    <row r="40" spans="1:7" x14ac:dyDescent="0.25">
      <c r="A40" s="16" t="s">
        <v>200</v>
      </c>
      <c r="B40" s="16" t="s">
        <v>201</v>
      </c>
      <c r="C40" s="16">
        <v>10.166667</v>
      </c>
      <c r="D40" s="16">
        <v>9.5733329999999999</v>
      </c>
      <c r="E40" s="16">
        <v>47.82</v>
      </c>
      <c r="F40" s="16" t="s">
        <v>202</v>
      </c>
      <c r="G40" s="16" t="s">
        <v>203</v>
      </c>
    </row>
    <row r="41" spans="1:7" x14ac:dyDescent="0.25">
      <c r="A41" s="16" t="s">
        <v>204</v>
      </c>
      <c r="B41" s="16" t="s">
        <v>205</v>
      </c>
      <c r="C41" s="16">
        <v>74.266666999999998</v>
      </c>
      <c r="D41" s="16">
        <v>81.836667000000006</v>
      </c>
      <c r="E41" s="16">
        <v>6.5466670000000002</v>
      </c>
      <c r="F41" s="16" t="s">
        <v>206</v>
      </c>
      <c r="G41" s="16" t="s">
        <v>207</v>
      </c>
    </row>
    <row r="42" spans="1:7" x14ac:dyDescent="0.25">
      <c r="A42" s="16" t="s">
        <v>208</v>
      </c>
      <c r="B42" s="16" t="s">
        <v>209</v>
      </c>
      <c r="C42" s="16">
        <v>110.066667</v>
      </c>
      <c r="D42" s="16">
        <v>119.27</v>
      </c>
      <c r="E42" s="16">
        <v>17.61</v>
      </c>
      <c r="F42" s="16" t="s">
        <v>210</v>
      </c>
      <c r="G42" s="16" t="s">
        <v>211</v>
      </c>
    </row>
    <row r="43" spans="1:7" x14ac:dyDescent="0.25">
      <c r="A43" s="16" t="s">
        <v>212</v>
      </c>
      <c r="B43" s="16" t="s">
        <v>213</v>
      </c>
      <c r="C43" s="16">
        <v>309.95333299999999</v>
      </c>
      <c r="D43" s="16">
        <v>105.86</v>
      </c>
      <c r="E43" s="16">
        <v>29.346667</v>
      </c>
      <c r="F43" s="16" t="s">
        <v>214</v>
      </c>
      <c r="G43" s="16" t="s">
        <v>215</v>
      </c>
    </row>
    <row r="44" spans="1:7" x14ac:dyDescent="0.25">
      <c r="A44" s="16" t="s">
        <v>216</v>
      </c>
      <c r="B44" s="16" t="s">
        <v>217</v>
      </c>
      <c r="C44" s="16">
        <v>66.223332999999997</v>
      </c>
      <c r="D44" s="16">
        <v>47.873333000000002</v>
      </c>
      <c r="E44" s="16">
        <v>8.81</v>
      </c>
      <c r="F44" s="16" t="s">
        <v>218</v>
      </c>
      <c r="G44" s="16" t="s">
        <v>219</v>
      </c>
    </row>
    <row r="45" spans="1:7" x14ac:dyDescent="0.25">
      <c r="A45" s="16" t="s">
        <v>220</v>
      </c>
      <c r="B45" s="16" t="s">
        <v>117</v>
      </c>
      <c r="C45" s="16">
        <v>103.95</v>
      </c>
      <c r="D45" s="16">
        <v>250.723333</v>
      </c>
      <c r="E45" s="16">
        <v>424.86</v>
      </c>
      <c r="F45" s="16" t="s">
        <v>221</v>
      </c>
      <c r="G45" s="16" t="s">
        <v>222</v>
      </c>
    </row>
    <row r="46" spans="1:7" x14ac:dyDescent="0.25">
      <c r="A46" s="16" t="s">
        <v>223</v>
      </c>
      <c r="B46" s="16" t="s">
        <v>72</v>
      </c>
      <c r="C46" s="16">
        <v>107.47666700000001</v>
      </c>
      <c r="D46" s="16">
        <v>54.246667000000002</v>
      </c>
      <c r="E46" s="16">
        <v>6.33</v>
      </c>
      <c r="F46" s="16" t="s">
        <v>224</v>
      </c>
      <c r="G46" s="16" t="s">
        <v>225</v>
      </c>
    </row>
    <row r="47" spans="1:7" x14ac:dyDescent="0.25">
      <c r="A47" s="16" t="s">
        <v>226</v>
      </c>
      <c r="B47" s="16" t="s">
        <v>227</v>
      </c>
      <c r="C47" s="16">
        <v>328.693333</v>
      </c>
      <c r="D47" s="16">
        <v>176.41666699999999</v>
      </c>
      <c r="E47" s="16">
        <v>9.9633330000000004</v>
      </c>
      <c r="F47" s="16" t="s">
        <v>228</v>
      </c>
      <c r="G47" s="16" t="s">
        <v>229</v>
      </c>
    </row>
    <row r="48" spans="1:7" x14ac:dyDescent="0.25">
      <c r="A48" s="16" t="s">
        <v>230</v>
      </c>
      <c r="B48" s="16" t="s">
        <v>231</v>
      </c>
      <c r="C48" s="16">
        <v>205.5</v>
      </c>
      <c r="D48" s="16">
        <v>93.466667000000001</v>
      </c>
      <c r="E48" s="16">
        <v>3.35</v>
      </c>
      <c r="F48" s="16" t="s">
        <v>228</v>
      </c>
      <c r="G48" s="16" t="s">
        <v>229</v>
      </c>
    </row>
    <row r="49" spans="1:7" x14ac:dyDescent="0.25">
      <c r="A49" s="16" t="s">
        <v>232</v>
      </c>
      <c r="B49" s="16" t="s">
        <v>233</v>
      </c>
      <c r="C49" s="16">
        <v>19.97</v>
      </c>
      <c r="D49" s="16">
        <v>31.076667</v>
      </c>
      <c r="E49" s="16">
        <v>107.066667</v>
      </c>
      <c r="F49" s="16" t="s">
        <v>234</v>
      </c>
      <c r="G49" s="16" t="s">
        <v>235</v>
      </c>
    </row>
    <row r="50" spans="1:7" x14ac:dyDescent="0.25">
      <c r="A50" s="16" t="s">
        <v>236</v>
      </c>
      <c r="B50" s="16" t="s">
        <v>237</v>
      </c>
      <c r="C50" s="16">
        <v>268.80333300000001</v>
      </c>
      <c r="D50" s="16">
        <v>81.096666999999997</v>
      </c>
      <c r="E50" s="16">
        <v>13.333333</v>
      </c>
      <c r="F50" s="16" t="s">
        <v>238</v>
      </c>
      <c r="G50" s="16" t="s">
        <v>239</v>
      </c>
    </row>
    <row r="51" spans="1:7" x14ac:dyDescent="0.25">
      <c r="A51" s="16" t="s">
        <v>240</v>
      </c>
      <c r="B51" s="16" t="s">
        <v>241</v>
      </c>
      <c r="C51" s="16">
        <v>12.72</v>
      </c>
      <c r="D51" s="16">
        <v>17.823333000000002</v>
      </c>
      <c r="E51" s="16">
        <v>92.63</v>
      </c>
      <c r="F51" s="16" t="s">
        <v>242</v>
      </c>
      <c r="G51" s="16" t="s">
        <v>243</v>
      </c>
    </row>
    <row r="52" spans="1:7" x14ac:dyDescent="0.25">
      <c r="A52" s="16" t="s">
        <v>244</v>
      </c>
      <c r="B52" s="16" t="s">
        <v>245</v>
      </c>
      <c r="C52" s="16">
        <v>24.026667</v>
      </c>
      <c r="D52" s="16">
        <v>35.26</v>
      </c>
      <c r="E52" s="16">
        <v>61.696666999999998</v>
      </c>
      <c r="F52" s="16" t="s">
        <v>246</v>
      </c>
      <c r="G52" s="16" t="s">
        <v>247</v>
      </c>
    </row>
    <row r="53" spans="1:7" x14ac:dyDescent="0.25">
      <c r="A53" s="16" t="s">
        <v>248</v>
      </c>
      <c r="B53" s="16" t="s">
        <v>249</v>
      </c>
      <c r="C53" s="16">
        <v>35.479999999999997</v>
      </c>
      <c r="D53" s="16">
        <v>24.21</v>
      </c>
      <c r="E53" s="16">
        <v>5.4266670000000001</v>
      </c>
      <c r="F53" s="16" t="s">
        <v>250</v>
      </c>
      <c r="G53" s="16" t="s">
        <v>251</v>
      </c>
    </row>
    <row r="54" spans="1:7" x14ac:dyDescent="0.25">
      <c r="A54" s="16" t="s">
        <v>252</v>
      </c>
      <c r="B54" s="16" t="s">
        <v>253</v>
      </c>
      <c r="C54" s="16">
        <v>29.36</v>
      </c>
      <c r="D54" s="16">
        <v>75.290000000000006</v>
      </c>
      <c r="E54" s="16">
        <v>1.556667</v>
      </c>
      <c r="F54" s="16" t="s">
        <v>254</v>
      </c>
      <c r="G54" s="16" t="s">
        <v>255</v>
      </c>
    </row>
    <row r="55" spans="1:7" x14ac:dyDescent="0.25">
      <c r="A55" s="16" t="s">
        <v>256</v>
      </c>
      <c r="B55" s="16" t="s">
        <v>257</v>
      </c>
      <c r="C55" s="16">
        <v>35.543332999999997</v>
      </c>
      <c r="D55" s="16">
        <v>43.846666999999997</v>
      </c>
      <c r="E55" s="16">
        <v>4.6900000000000004</v>
      </c>
      <c r="F55" s="16" t="s">
        <v>258</v>
      </c>
      <c r="G55" s="16" t="s">
        <v>259</v>
      </c>
    </row>
    <row r="56" spans="1:7" x14ac:dyDescent="0.25">
      <c r="A56" s="16" t="s">
        <v>260</v>
      </c>
      <c r="B56" s="16" t="s">
        <v>261</v>
      </c>
      <c r="C56" s="16">
        <v>17.543333000000001</v>
      </c>
      <c r="D56" s="16">
        <v>10.133333</v>
      </c>
      <c r="E56" s="16">
        <v>32.909999999999997</v>
      </c>
      <c r="F56" s="16" t="s">
        <v>262</v>
      </c>
      <c r="G56" s="16" t="s">
        <v>263</v>
      </c>
    </row>
    <row r="57" spans="1:7" x14ac:dyDescent="0.25">
      <c r="A57" s="16" t="s">
        <v>264</v>
      </c>
      <c r="B57" s="16" t="s">
        <v>265</v>
      </c>
      <c r="C57" s="16">
        <v>23.4</v>
      </c>
      <c r="D57" s="16">
        <v>22.356667000000002</v>
      </c>
      <c r="E57" s="16">
        <v>51.283332999999999</v>
      </c>
      <c r="F57" s="16" t="s">
        <v>266</v>
      </c>
      <c r="G57" s="16" t="s">
        <v>267</v>
      </c>
    </row>
    <row r="58" spans="1:7" x14ac:dyDescent="0.25">
      <c r="A58" s="16" t="s">
        <v>268</v>
      </c>
      <c r="B58" s="16" t="s">
        <v>269</v>
      </c>
      <c r="C58" s="16">
        <v>110.683333</v>
      </c>
      <c r="D58" s="16">
        <v>14.623333000000001</v>
      </c>
      <c r="E58" s="16">
        <v>1.17</v>
      </c>
      <c r="F58" s="16" t="s">
        <v>270</v>
      </c>
      <c r="G58" s="16" t="s">
        <v>271</v>
      </c>
    </row>
    <row r="59" spans="1:7" x14ac:dyDescent="0.25">
      <c r="A59" s="16" t="s">
        <v>272</v>
      </c>
      <c r="B59" s="16" t="s">
        <v>273</v>
      </c>
      <c r="C59" s="16">
        <v>668.623333</v>
      </c>
      <c r="D59" s="16">
        <v>74.936667</v>
      </c>
      <c r="E59" s="16">
        <v>2.726667</v>
      </c>
      <c r="F59" s="16" t="s">
        <v>274</v>
      </c>
      <c r="G59" s="16" t="s">
        <v>275</v>
      </c>
    </row>
    <row r="60" spans="1:7" x14ac:dyDescent="0.25">
      <c r="A60" s="16" t="s">
        <v>276</v>
      </c>
      <c r="B60" s="16" t="s">
        <v>277</v>
      </c>
      <c r="C60" s="16">
        <v>276.63666699999999</v>
      </c>
      <c r="D60" s="16">
        <v>96.09</v>
      </c>
      <c r="E60" s="16">
        <v>3.7766670000000002</v>
      </c>
      <c r="F60" s="16" t="s">
        <v>214</v>
      </c>
      <c r="G60" s="16" t="s">
        <v>215</v>
      </c>
    </row>
    <row r="61" spans="1:7" x14ac:dyDescent="0.25">
      <c r="A61" s="16" t="s">
        <v>278</v>
      </c>
      <c r="B61" s="16" t="s">
        <v>279</v>
      </c>
      <c r="C61" s="16">
        <v>22.963332999999999</v>
      </c>
      <c r="D61" s="16">
        <v>63.423333</v>
      </c>
      <c r="E61" s="16">
        <v>6.8333329999999997</v>
      </c>
      <c r="F61" s="16" t="s">
        <v>280</v>
      </c>
      <c r="G61" s="16" t="s">
        <v>281</v>
      </c>
    </row>
    <row r="62" spans="1:7" x14ac:dyDescent="0.25">
      <c r="A62" s="16" t="s">
        <v>282</v>
      </c>
      <c r="B62" s="16" t="s">
        <v>283</v>
      </c>
      <c r="C62" s="16">
        <v>44.446666999999998</v>
      </c>
      <c r="D62" s="16">
        <v>62.29</v>
      </c>
      <c r="E62" s="16">
        <v>0.776667</v>
      </c>
      <c r="F62" s="16" t="s">
        <v>170</v>
      </c>
      <c r="G62" s="16" t="s">
        <v>171</v>
      </c>
    </row>
    <row r="63" spans="1:7" x14ac:dyDescent="0.25">
      <c r="A63" s="16" t="s">
        <v>284</v>
      </c>
      <c r="B63" s="16" t="s">
        <v>285</v>
      </c>
      <c r="C63" s="16">
        <v>19.336666999999998</v>
      </c>
      <c r="D63" s="16">
        <v>37.049999999999997</v>
      </c>
      <c r="E63" s="16">
        <v>73.583332999999996</v>
      </c>
      <c r="F63" s="16" t="s">
        <v>286</v>
      </c>
      <c r="G63" s="16" t="s">
        <v>287</v>
      </c>
    </row>
    <row r="64" spans="1:7" x14ac:dyDescent="0.25">
      <c r="A64" s="16" t="s">
        <v>288</v>
      </c>
      <c r="B64" s="16" t="s">
        <v>285</v>
      </c>
      <c r="C64" s="16">
        <v>9.2866669999999996</v>
      </c>
      <c r="D64" s="16">
        <v>40.686667</v>
      </c>
      <c r="E64" s="16">
        <v>39.383333</v>
      </c>
      <c r="F64" s="16" t="s">
        <v>142</v>
      </c>
      <c r="G64" s="16" t="s">
        <v>143</v>
      </c>
    </row>
    <row r="65" spans="1:7" x14ac:dyDescent="0.25">
      <c r="A65" s="16" t="s">
        <v>289</v>
      </c>
      <c r="B65" s="16" t="s">
        <v>290</v>
      </c>
      <c r="C65" s="16">
        <v>33.513333000000003</v>
      </c>
      <c r="D65" s="16">
        <v>22.683333000000001</v>
      </c>
      <c r="E65" s="16">
        <v>5.6466669999999999</v>
      </c>
      <c r="F65" s="16" t="s">
        <v>291</v>
      </c>
      <c r="G65" s="16" t="s">
        <v>292</v>
      </c>
    </row>
    <row r="66" spans="1:7" x14ac:dyDescent="0.25">
      <c r="A66" s="16" t="s">
        <v>293</v>
      </c>
      <c r="B66" s="16" t="s">
        <v>294</v>
      </c>
      <c r="C66" s="16">
        <v>2.5666669999999998</v>
      </c>
      <c r="D66" s="16">
        <v>2.92</v>
      </c>
      <c r="E66" s="16">
        <v>73.653333000000003</v>
      </c>
      <c r="F66" s="16" t="s">
        <v>295</v>
      </c>
      <c r="G66" s="16" t="s">
        <v>296</v>
      </c>
    </row>
    <row r="67" spans="1:7" x14ac:dyDescent="0.25">
      <c r="A67" s="16" t="s">
        <v>297</v>
      </c>
      <c r="B67" s="16" t="s">
        <v>298</v>
      </c>
      <c r="C67" s="16">
        <v>51.716667000000001</v>
      </c>
      <c r="D67" s="16">
        <v>55.37</v>
      </c>
      <c r="E67" s="16">
        <v>0.96666700000000005</v>
      </c>
      <c r="F67" s="16" t="s">
        <v>299</v>
      </c>
      <c r="G67" s="16" t="s">
        <v>300</v>
      </c>
    </row>
    <row r="68" spans="1:7" x14ac:dyDescent="0.25">
      <c r="A68" s="16" t="s">
        <v>301</v>
      </c>
      <c r="B68" s="16" t="s">
        <v>302</v>
      </c>
      <c r="C68" s="16">
        <v>5.1066669999999998</v>
      </c>
      <c r="D68" s="16">
        <v>13.96</v>
      </c>
      <c r="E68" s="16">
        <v>41.453333000000001</v>
      </c>
      <c r="F68" s="16" t="s">
        <v>303</v>
      </c>
      <c r="G68" s="16" t="s">
        <v>304</v>
      </c>
    </row>
    <row r="69" spans="1:7" x14ac:dyDescent="0.25">
      <c r="A69" s="16" t="s">
        <v>305</v>
      </c>
      <c r="B69" s="16" t="s">
        <v>302</v>
      </c>
      <c r="C69" s="16">
        <v>10.616667</v>
      </c>
      <c r="D69" s="16">
        <v>6.8333329999999997</v>
      </c>
      <c r="E69" s="16">
        <v>160.29333299999999</v>
      </c>
      <c r="F69" s="16" t="s">
        <v>303</v>
      </c>
      <c r="G69" s="16" t="s">
        <v>304</v>
      </c>
    </row>
    <row r="70" spans="1:7" x14ac:dyDescent="0.25">
      <c r="A70" s="16" t="s">
        <v>306</v>
      </c>
      <c r="B70" s="16" t="s">
        <v>76</v>
      </c>
      <c r="C70" s="16">
        <v>107.873333</v>
      </c>
      <c r="D70" s="16">
        <v>49.646667000000001</v>
      </c>
      <c r="E70" s="16">
        <v>0.85333300000000001</v>
      </c>
      <c r="F70" s="16" t="s">
        <v>307</v>
      </c>
      <c r="G70" s="16" t="s">
        <v>308</v>
      </c>
    </row>
    <row r="71" spans="1:7" x14ac:dyDescent="0.25">
      <c r="A71" s="16" t="s">
        <v>309</v>
      </c>
      <c r="B71" s="16" t="s">
        <v>76</v>
      </c>
      <c r="C71" s="16">
        <v>47.99</v>
      </c>
      <c r="D71" s="16">
        <v>27.083333</v>
      </c>
      <c r="E71" s="16">
        <v>0.87666699999999997</v>
      </c>
      <c r="F71" s="16" t="s">
        <v>307</v>
      </c>
      <c r="G71" s="16" t="s">
        <v>308</v>
      </c>
    </row>
    <row r="72" spans="1:7" x14ac:dyDescent="0.25">
      <c r="A72" s="16" t="s">
        <v>310</v>
      </c>
      <c r="B72" s="16" t="s">
        <v>311</v>
      </c>
      <c r="C72" s="16">
        <v>124.206667</v>
      </c>
      <c r="D72" s="16">
        <v>56.833333000000003</v>
      </c>
      <c r="E72" s="16">
        <v>1</v>
      </c>
      <c r="F72" s="16" t="s">
        <v>312</v>
      </c>
      <c r="G72" s="16" t="s">
        <v>313</v>
      </c>
    </row>
    <row r="73" spans="1:7" x14ac:dyDescent="0.25">
      <c r="A73" s="16" t="s">
        <v>314</v>
      </c>
      <c r="B73" s="16" t="s">
        <v>315</v>
      </c>
      <c r="C73" s="16">
        <v>79.180000000000007</v>
      </c>
      <c r="D73" s="16">
        <v>60.92</v>
      </c>
      <c r="E73" s="16">
        <v>171.033333</v>
      </c>
      <c r="F73" s="16" t="s">
        <v>316</v>
      </c>
      <c r="G73" s="16" t="s">
        <v>317</v>
      </c>
    </row>
    <row r="74" spans="1:7" x14ac:dyDescent="0.25">
      <c r="A74" s="16" t="s">
        <v>318</v>
      </c>
      <c r="B74" s="16" t="s">
        <v>319</v>
      </c>
      <c r="C74" s="16">
        <v>247.626667</v>
      </c>
      <c r="D74" s="16">
        <v>72.41</v>
      </c>
      <c r="E74" s="16">
        <v>0.53</v>
      </c>
      <c r="F74" s="16" t="s">
        <v>214</v>
      </c>
      <c r="G74" s="16" t="s">
        <v>215</v>
      </c>
    </row>
    <row r="75" spans="1:7" x14ac:dyDescent="0.25">
      <c r="A75" s="16" t="s">
        <v>320</v>
      </c>
      <c r="B75" s="16" t="s">
        <v>321</v>
      </c>
      <c r="C75" s="16">
        <v>54.67</v>
      </c>
      <c r="D75" s="16">
        <v>8.1</v>
      </c>
      <c r="E75" s="16">
        <v>10.023332999999999</v>
      </c>
      <c r="F75" s="16" t="s">
        <v>322</v>
      </c>
      <c r="G75" s="16" t="s">
        <v>323</v>
      </c>
    </row>
    <row r="76" spans="1:7" x14ac:dyDescent="0.25">
      <c r="A76" s="16" t="s">
        <v>324</v>
      </c>
      <c r="B76" s="16" t="s">
        <v>319</v>
      </c>
      <c r="C76" s="16">
        <v>15.563333</v>
      </c>
      <c r="D76" s="16">
        <v>39.68</v>
      </c>
      <c r="E76" s="16">
        <v>1.026667</v>
      </c>
      <c r="F76" s="16" t="s">
        <v>214</v>
      </c>
      <c r="G76" s="16" t="s">
        <v>215</v>
      </c>
    </row>
    <row r="77" spans="1:7" x14ac:dyDescent="0.25">
      <c r="A77" s="16" t="s">
        <v>325</v>
      </c>
      <c r="B77" s="16" t="s">
        <v>326</v>
      </c>
      <c r="C77" s="16">
        <v>33.106667000000002</v>
      </c>
      <c r="D77" s="16">
        <v>33.076667</v>
      </c>
      <c r="E77" s="16">
        <v>4.5533330000000003</v>
      </c>
      <c r="F77" s="16" t="s">
        <v>327</v>
      </c>
      <c r="G77" s="16" t="s">
        <v>328</v>
      </c>
    </row>
    <row r="78" spans="1:7" x14ac:dyDescent="0.25">
      <c r="A78" s="16" t="s">
        <v>329</v>
      </c>
      <c r="B78" s="16" t="s">
        <v>330</v>
      </c>
      <c r="C78" s="16">
        <v>19.97</v>
      </c>
      <c r="D78" s="16">
        <v>15.876666999999999</v>
      </c>
      <c r="E78" s="16">
        <v>38.236666999999997</v>
      </c>
      <c r="F78" s="16" t="s">
        <v>331</v>
      </c>
      <c r="G78" s="16" t="s">
        <v>332</v>
      </c>
    </row>
    <row r="79" spans="1:7" x14ac:dyDescent="0.25">
      <c r="A79" s="16" t="s">
        <v>333</v>
      </c>
      <c r="B79" s="16" t="s">
        <v>334</v>
      </c>
      <c r="C79" s="16">
        <v>67.03</v>
      </c>
      <c r="D79" s="16">
        <v>107.903333</v>
      </c>
      <c r="E79" s="16">
        <v>9.8566669999999998</v>
      </c>
      <c r="F79" s="16" t="s">
        <v>335</v>
      </c>
      <c r="G79" s="16" t="s">
        <v>336</v>
      </c>
    </row>
    <row r="80" spans="1:7" x14ac:dyDescent="0.25">
      <c r="A80" s="16" t="s">
        <v>337</v>
      </c>
      <c r="B80" s="16" t="s">
        <v>338</v>
      </c>
      <c r="C80" s="16">
        <v>92.753332999999998</v>
      </c>
      <c r="D80" s="16">
        <v>72.173333</v>
      </c>
      <c r="E80" s="16">
        <v>238.97</v>
      </c>
      <c r="F80" s="16" t="s">
        <v>339</v>
      </c>
      <c r="G80" s="16" t="s">
        <v>340</v>
      </c>
    </row>
    <row r="81" spans="1:7" x14ac:dyDescent="0.25">
      <c r="A81" s="16" t="s">
        <v>341</v>
      </c>
      <c r="B81" s="16" t="s">
        <v>342</v>
      </c>
      <c r="C81" s="16">
        <v>37.340000000000003</v>
      </c>
      <c r="D81" s="16">
        <v>24.333333</v>
      </c>
      <c r="E81" s="16">
        <v>10.343332999999999</v>
      </c>
      <c r="F81" s="16" t="s">
        <v>343</v>
      </c>
      <c r="G81" s="16" t="s">
        <v>344</v>
      </c>
    </row>
    <row r="82" spans="1:7" x14ac:dyDescent="0.25">
      <c r="A82" s="16" t="s">
        <v>345</v>
      </c>
      <c r="B82" s="16" t="s">
        <v>346</v>
      </c>
      <c r="C82" s="16">
        <v>120.84</v>
      </c>
      <c r="D82" s="16">
        <v>24.956666999999999</v>
      </c>
      <c r="E82" s="16">
        <v>5.6433330000000002</v>
      </c>
      <c r="F82" s="16" t="s">
        <v>347</v>
      </c>
      <c r="G82" s="16" t="s">
        <v>348</v>
      </c>
    </row>
    <row r="83" spans="1:7" x14ac:dyDescent="0.25">
      <c r="A83" s="16" t="s">
        <v>349</v>
      </c>
      <c r="B83" s="16" t="s">
        <v>350</v>
      </c>
      <c r="C83" s="16">
        <v>107.10333300000001</v>
      </c>
      <c r="D83" s="16">
        <v>85.09</v>
      </c>
      <c r="E83" s="16">
        <v>3.1566670000000001</v>
      </c>
      <c r="F83" s="16" t="s">
        <v>126</v>
      </c>
      <c r="G83" s="16" t="s">
        <v>127</v>
      </c>
    </row>
    <row r="84" spans="1:7" x14ac:dyDescent="0.25">
      <c r="A84" s="16" t="s">
        <v>351</v>
      </c>
      <c r="B84" s="16" t="s">
        <v>352</v>
      </c>
      <c r="C84" s="16">
        <v>62.03</v>
      </c>
      <c r="D84" s="16">
        <v>112.566667</v>
      </c>
      <c r="E84" s="16">
        <v>3.64</v>
      </c>
      <c r="F84" s="16" t="s">
        <v>353</v>
      </c>
      <c r="G84" s="16" t="s">
        <v>354</v>
      </c>
    </row>
    <row r="85" spans="1:7" x14ac:dyDescent="0.25">
      <c r="A85" s="16" t="s">
        <v>355</v>
      </c>
      <c r="B85" s="16" t="s">
        <v>356</v>
      </c>
      <c r="C85" s="16">
        <v>46.656666999999999</v>
      </c>
      <c r="D85" s="16">
        <v>38.17</v>
      </c>
      <c r="E85" s="16">
        <v>2.3433329999999999</v>
      </c>
      <c r="F85" s="16" t="s">
        <v>357</v>
      </c>
      <c r="G85" s="16" t="s">
        <v>358</v>
      </c>
    </row>
    <row r="86" spans="1:7" x14ac:dyDescent="0.25">
      <c r="A86" s="16" t="s">
        <v>359</v>
      </c>
      <c r="B86" s="16" t="s">
        <v>360</v>
      </c>
      <c r="C86" s="16">
        <v>49.043332999999997</v>
      </c>
      <c r="D86" s="16">
        <v>22.296666999999999</v>
      </c>
      <c r="E86" s="16">
        <v>2.06</v>
      </c>
      <c r="F86" s="16" t="s">
        <v>361</v>
      </c>
      <c r="G86" s="16" t="s">
        <v>362</v>
      </c>
    </row>
    <row r="87" spans="1:7" x14ac:dyDescent="0.25">
      <c r="A87" s="16" t="s">
        <v>363</v>
      </c>
      <c r="B87" s="16" t="s">
        <v>364</v>
      </c>
      <c r="C87" s="16">
        <v>30.56</v>
      </c>
      <c r="D87" s="16">
        <v>34.703333000000001</v>
      </c>
      <c r="E87" s="16">
        <v>0.16333300000000001</v>
      </c>
      <c r="F87" s="16" t="s">
        <v>365</v>
      </c>
      <c r="G87" s="16" t="s">
        <v>366</v>
      </c>
    </row>
    <row r="88" spans="1:7" x14ac:dyDescent="0.25">
      <c r="A88" s="16" t="s">
        <v>367</v>
      </c>
      <c r="B88" s="16" t="s">
        <v>368</v>
      </c>
      <c r="C88" s="16">
        <v>100.00666699999999</v>
      </c>
      <c r="D88" s="16">
        <v>145.83666700000001</v>
      </c>
      <c r="E88" s="16">
        <v>4.0999999999999996</v>
      </c>
      <c r="F88" s="16" t="s">
        <v>365</v>
      </c>
      <c r="G88" s="16" t="s">
        <v>366</v>
      </c>
    </row>
    <row r="89" spans="1:7" x14ac:dyDescent="0.25">
      <c r="A89" s="16" t="s">
        <v>369</v>
      </c>
      <c r="B89" s="16" t="s">
        <v>370</v>
      </c>
      <c r="C89" s="16">
        <v>5.2533329999999996</v>
      </c>
      <c r="D89" s="16">
        <v>8.8633330000000008</v>
      </c>
      <c r="E89" s="16">
        <v>41.656666999999999</v>
      </c>
      <c r="F89" s="16" t="s">
        <v>234</v>
      </c>
      <c r="G89" s="16" t="s">
        <v>235</v>
      </c>
    </row>
    <row r="90" spans="1:7" x14ac:dyDescent="0.25">
      <c r="A90" s="16" t="s">
        <v>371</v>
      </c>
      <c r="B90" s="16" t="s">
        <v>137</v>
      </c>
      <c r="C90" s="16">
        <v>99.963333000000006</v>
      </c>
      <c r="D90" s="16">
        <v>44.346666999999997</v>
      </c>
      <c r="E90" s="16">
        <v>90.496667000000002</v>
      </c>
      <c r="F90" s="16" t="s">
        <v>138</v>
      </c>
      <c r="G90" s="16" t="s">
        <v>139</v>
      </c>
    </row>
    <row r="91" spans="1:7" x14ac:dyDescent="0.25">
      <c r="A91" s="16" t="s">
        <v>372</v>
      </c>
      <c r="B91" s="16" t="s">
        <v>373</v>
      </c>
      <c r="C91" s="16">
        <v>393.25</v>
      </c>
      <c r="D91" s="16">
        <v>138.16999999999999</v>
      </c>
      <c r="E91" s="16">
        <v>11.866667</v>
      </c>
      <c r="F91" s="16" t="s">
        <v>299</v>
      </c>
      <c r="G91" s="16" t="s">
        <v>300</v>
      </c>
    </row>
    <row r="92" spans="1:7" x14ac:dyDescent="0.25">
      <c r="A92" s="16" t="s">
        <v>374</v>
      </c>
      <c r="B92" s="16" t="s">
        <v>375</v>
      </c>
      <c r="C92" s="16">
        <v>70.536666999999994</v>
      </c>
      <c r="D92" s="16">
        <v>65.993333000000007</v>
      </c>
      <c r="E92" s="16">
        <v>3.253333</v>
      </c>
      <c r="F92" s="16" t="s">
        <v>376</v>
      </c>
      <c r="G92" s="16" t="s">
        <v>377</v>
      </c>
    </row>
    <row r="93" spans="1:7" x14ac:dyDescent="0.25">
      <c r="A93" s="16" t="s">
        <v>378</v>
      </c>
      <c r="B93" s="16" t="s">
        <v>379</v>
      </c>
      <c r="C93" s="16">
        <v>0.31333299999999997</v>
      </c>
      <c r="D93" s="16">
        <v>1.3233330000000001</v>
      </c>
      <c r="E93" s="16">
        <v>151.53</v>
      </c>
      <c r="F93" s="16" t="s">
        <v>380</v>
      </c>
      <c r="G93" s="16" t="s">
        <v>381</v>
      </c>
    </row>
    <row r="94" spans="1:7" x14ac:dyDescent="0.25">
      <c r="A94" s="16" t="s">
        <v>382</v>
      </c>
      <c r="B94" s="16" t="s">
        <v>383</v>
      </c>
      <c r="C94" s="16">
        <v>158.77333300000001</v>
      </c>
      <c r="D94" s="16">
        <v>113.98</v>
      </c>
      <c r="E94" s="16">
        <v>13.41</v>
      </c>
      <c r="F94" s="16" t="s">
        <v>384</v>
      </c>
      <c r="G94" s="16" t="s">
        <v>385</v>
      </c>
    </row>
    <row r="95" spans="1:7" x14ac:dyDescent="0.25">
      <c r="A95" s="16" t="s">
        <v>386</v>
      </c>
      <c r="B95" s="16" t="s">
        <v>387</v>
      </c>
      <c r="C95" s="16">
        <v>4.806667</v>
      </c>
      <c r="D95" s="16">
        <v>6.7933329999999996</v>
      </c>
      <c r="E95" s="16">
        <v>150.66666699999999</v>
      </c>
      <c r="F95" s="16" t="s">
        <v>388</v>
      </c>
      <c r="G95" s="16" t="s">
        <v>389</v>
      </c>
    </row>
    <row r="96" spans="1:7" x14ac:dyDescent="0.25">
      <c r="A96" s="16" t="s">
        <v>390</v>
      </c>
      <c r="B96" s="16" t="s">
        <v>391</v>
      </c>
      <c r="C96" s="16">
        <v>350.35333300000002</v>
      </c>
      <c r="D96" s="16">
        <v>71.006666999999993</v>
      </c>
      <c r="E96" s="16">
        <v>8.6266669999999994</v>
      </c>
      <c r="F96" s="16" t="s">
        <v>392</v>
      </c>
      <c r="G96" s="16" t="s">
        <v>393</v>
      </c>
    </row>
    <row r="97" spans="1:7" x14ac:dyDescent="0.25">
      <c r="A97" s="16" t="s">
        <v>394</v>
      </c>
      <c r="B97" s="16" t="s">
        <v>395</v>
      </c>
      <c r="C97" s="16">
        <v>40.406666999999999</v>
      </c>
      <c r="D97" s="16">
        <v>56.863332999999997</v>
      </c>
      <c r="E97" s="16">
        <v>6.15</v>
      </c>
      <c r="F97" s="16" t="s">
        <v>303</v>
      </c>
      <c r="G97" s="16" t="s">
        <v>304</v>
      </c>
    </row>
    <row r="98" spans="1:7" x14ac:dyDescent="0.25">
      <c r="A98" s="16" t="s">
        <v>396</v>
      </c>
      <c r="B98" s="16" t="s">
        <v>397</v>
      </c>
      <c r="C98" s="16">
        <v>33.043332999999997</v>
      </c>
      <c r="D98" s="16">
        <v>19.016667000000002</v>
      </c>
      <c r="E98" s="16">
        <v>2.233333</v>
      </c>
      <c r="F98" s="16" t="s">
        <v>398</v>
      </c>
      <c r="G98" s="16" t="s">
        <v>399</v>
      </c>
    </row>
    <row r="99" spans="1:7" x14ac:dyDescent="0.25">
      <c r="A99" s="16" t="s">
        <v>400</v>
      </c>
      <c r="B99" s="16" t="s">
        <v>401</v>
      </c>
      <c r="C99" s="16">
        <v>69.753332999999998</v>
      </c>
      <c r="D99" s="16">
        <v>87</v>
      </c>
      <c r="E99" s="16">
        <v>301.95666699999998</v>
      </c>
      <c r="F99" s="16" t="s">
        <v>402</v>
      </c>
      <c r="G99" s="16" t="s">
        <v>403</v>
      </c>
    </row>
    <row r="100" spans="1:7" x14ac:dyDescent="0.25">
      <c r="A100" s="16" t="s">
        <v>404</v>
      </c>
      <c r="B100" s="16" t="s">
        <v>405</v>
      </c>
      <c r="C100" s="16">
        <v>67.586667000000006</v>
      </c>
      <c r="D100" s="16">
        <v>17.996666999999999</v>
      </c>
      <c r="E100" s="16">
        <v>0.75</v>
      </c>
      <c r="F100" s="16" t="s">
        <v>406</v>
      </c>
      <c r="G100" s="16" t="s">
        <v>407</v>
      </c>
    </row>
    <row r="101" spans="1:7" x14ac:dyDescent="0.25">
      <c r="A101" s="16" t="s">
        <v>408</v>
      </c>
      <c r="B101" s="16" t="s">
        <v>409</v>
      </c>
      <c r="C101" s="16">
        <v>15.713333</v>
      </c>
      <c r="D101" s="16">
        <v>10.08</v>
      </c>
      <c r="E101" s="16">
        <v>34.826667</v>
      </c>
      <c r="F101" s="16" t="s">
        <v>410</v>
      </c>
      <c r="G101" s="16" t="s">
        <v>411</v>
      </c>
    </row>
    <row r="102" spans="1:7" x14ac:dyDescent="0.25">
      <c r="A102" s="16" t="s">
        <v>412</v>
      </c>
      <c r="B102" s="16" t="s">
        <v>413</v>
      </c>
      <c r="C102" s="16">
        <v>52.96</v>
      </c>
      <c r="D102" s="16">
        <v>21.786667000000001</v>
      </c>
      <c r="E102" s="16">
        <v>0.64</v>
      </c>
      <c r="F102" s="16" t="s">
        <v>384</v>
      </c>
      <c r="G102" s="16" t="s">
        <v>385</v>
      </c>
    </row>
    <row r="103" spans="1:7" x14ac:dyDescent="0.25">
      <c r="A103" s="16" t="s">
        <v>414</v>
      </c>
      <c r="B103" s="16" t="s">
        <v>415</v>
      </c>
      <c r="C103" s="16">
        <v>5.24</v>
      </c>
      <c r="D103" s="16">
        <v>13.653333</v>
      </c>
      <c r="E103" s="16">
        <v>43.86</v>
      </c>
      <c r="F103" s="16" t="s">
        <v>303</v>
      </c>
      <c r="G103" s="16" t="s">
        <v>304</v>
      </c>
    </row>
    <row r="104" spans="1:7" x14ac:dyDescent="0.25">
      <c r="A104" s="16" t="s">
        <v>416</v>
      </c>
      <c r="B104" s="16" t="s">
        <v>417</v>
      </c>
      <c r="C104" s="16">
        <v>6.4633330000000004</v>
      </c>
      <c r="D104" s="16">
        <v>5.4066669999999997</v>
      </c>
      <c r="E104" s="16">
        <v>35.953333000000001</v>
      </c>
      <c r="F104" s="16" t="s">
        <v>418</v>
      </c>
      <c r="G104" s="16" t="s">
        <v>419</v>
      </c>
    </row>
    <row r="105" spans="1:7" x14ac:dyDescent="0.25">
      <c r="A105" s="16" t="s">
        <v>420</v>
      </c>
      <c r="B105" s="16" t="s">
        <v>421</v>
      </c>
      <c r="C105" s="16">
        <v>3.9133330000000002</v>
      </c>
      <c r="D105" s="16">
        <v>6.8966669999999999</v>
      </c>
      <c r="E105" s="16">
        <v>94.643332999999998</v>
      </c>
      <c r="F105" s="16" t="s">
        <v>422</v>
      </c>
      <c r="G105" s="16" t="s">
        <v>423</v>
      </c>
    </row>
    <row r="106" spans="1:7" x14ac:dyDescent="0.25">
      <c r="A106" s="16" t="s">
        <v>424</v>
      </c>
      <c r="B106" s="16" t="s">
        <v>425</v>
      </c>
      <c r="C106" s="16">
        <v>48.266666999999998</v>
      </c>
      <c r="D106" s="16">
        <v>41.283332999999999</v>
      </c>
      <c r="E106" s="16">
        <v>86.333332999999996</v>
      </c>
      <c r="F106" s="16" t="s">
        <v>246</v>
      </c>
      <c r="G106" s="16" t="s">
        <v>247</v>
      </c>
    </row>
    <row r="107" spans="1:7" x14ac:dyDescent="0.25">
      <c r="A107" s="16" t="s">
        <v>426</v>
      </c>
      <c r="B107" s="16" t="s">
        <v>427</v>
      </c>
      <c r="C107" s="16">
        <v>50.803333000000002</v>
      </c>
      <c r="D107" s="16">
        <v>77.713333000000006</v>
      </c>
      <c r="E107" s="16">
        <v>0.36</v>
      </c>
      <c r="F107" s="16" t="s">
        <v>428</v>
      </c>
      <c r="G107" s="16" t="s">
        <v>429</v>
      </c>
    </row>
    <row r="108" spans="1:7" x14ac:dyDescent="0.25">
      <c r="A108" s="16" t="s">
        <v>430</v>
      </c>
      <c r="B108" s="16" t="s">
        <v>431</v>
      </c>
      <c r="C108" s="16">
        <v>153.82</v>
      </c>
      <c r="D108" s="16">
        <v>175.86</v>
      </c>
      <c r="E108" s="16">
        <v>0.69666700000000004</v>
      </c>
      <c r="F108" s="16" t="s">
        <v>214</v>
      </c>
      <c r="G108" s="16" t="s">
        <v>215</v>
      </c>
    </row>
    <row r="109" spans="1:7" x14ac:dyDescent="0.25">
      <c r="A109" s="16" t="s">
        <v>432</v>
      </c>
      <c r="B109" s="16" t="s">
        <v>433</v>
      </c>
      <c r="C109" s="16">
        <v>14.133333</v>
      </c>
      <c r="D109" s="16">
        <v>58.923333</v>
      </c>
      <c r="E109" s="16">
        <v>0.16</v>
      </c>
      <c r="F109" s="16" t="s">
        <v>214</v>
      </c>
      <c r="G109" s="16" t="s">
        <v>215</v>
      </c>
    </row>
    <row r="110" spans="1:7" x14ac:dyDescent="0.25">
      <c r="A110" s="16" t="s">
        <v>434</v>
      </c>
      <c r="B110" s="16" t="s">
        <v>435</v>
      </c>
      <c r="C110" s="16">
        <v>46.29</v>
      </c>
      <c r="D110" s="16">
        <v>17.18</v>
      </c>
      <c r="E110" s="16">
        <v>1.7833330000000001</v>
      </c>
      <c r="F110" s="16" t="s">
        <v>110</v>
      </c>
      <c r="G110" s="16" t="s">
        <v>111</v>
      </c>
    </row>
    <row r="111" spans="1:7" x14ac:dyDescent="0.25">
      <c r="A111" s="16" t="s">
        <v>436</v>
      </c>
      <c r="C111" s="16">
        <v>4.6667E-2</v>
      </c>
      <c r="D111" s="16">
        <v>42.89</v>
      </c>
      <c r="E111" s="16">
        <v>0</v>
      </c>
      <c r="F111" s="16" t="s">
        <v>437</v>
      </c>
      <c r="G111" s="16" t="s">
        <v>437</v>
      </c>
    </row>
    <row r="112" spans="1:7" x14ac:dyDescent="0.25">
      <c r="A112" s="16" t="s">
        <v>438</v>
      </c>
      <c r="B112" s="16" t="s">
        <v>439</v>
      </c>
      <c r="C112" s="16">
        <v>206.776667</v>
      </c>
      <c r="D112" s="16">
        <v>74.84</v>
      </c>
      <c r="E112" s="16">
        <v>246.49</v>
      </c>
      <c r="F112" s="16" t="s">
        <v>440</v>
      </c>
      <c r="G112" s="16" t="s">
        <v>441</v>
      </c>
    </row>
    <row r="113" spans="1:7" x14ac:dyDescent="0.25">
      <c r="A113" s="16" t="s">
        <v>442</v>
      </c>
      <c r="B113" s="16" t="s">
        <v>443</v>
      </c>
      <c r="C113" s="16">
        <v>105.763333</v>
      </c>
      <c r="D113" s="16">
        <v>51.946666999999998</v>
      </c>
      <c r="E113" s="16">
        <v>2.2400000000000002</v>
      </c>
      <c r="F113" s="16" t="s">
        <v>444</v>
      </c>
      <c r="G113" s="16" t="s">
        <v>445</v>
      </c>
    </row>
    <row r="114" spans="1:7" x14ac:dyDescent="0.25">
      <c r="A114" s="16" t="s">
        <v>446</v>
      </c>
      <c r="B114" s="16" t="s">
        <v>447</v>
      </c>
      <c r="C114" s="16">
        <v>41.68</v>
      </c>
      <c r="D114" s="16">
        <v>16.683333000000001</v>
      </c>
      <c r="E114" s="16">
        <v>32.5</v>
      </c>
      <c r="F114" s="16" t="s">
        <v>448</v>
      </c>
      <c r="G114" s="16" t="s">
        <v>449</v>
      </c>
    </row>
    <row r="115" spans="1:7" x14ac:dyDescent="0.25">
      <c r="A115" s="16" t="s">
        <v>450</v>
      </c>
      <c r="B115" s="16" t="s">
        <v>451</v>
      </c>
      <c r="C115" s="16">
        <v>39.183332999999998</v>
      </c>
      <c r="D115" s="16">
        <v>23.436667</v>
      </c>
      <c r="E115" s="16">
        <v>0.65333300000000005</v>
      </c>
      <c r="F115" s="16" t="s">
        <v>452</v>
      </c>
      <c r="G115" s="16" t="s">
        <v>453</v>
      </c>
    </row>
    <row r="116" spans="1:7" x14ac:dyDescent="0.25">
      <c r="A116" s="16" t="s">
        <v>454</v>
      </c>
      <c r="B116" s="16" t="s">
        <v>455</v>
      </c>
      <c r="C116" s="16">
        <v>61.746667000000002</v>
      </c>
      <c r="D116" s="16">
        <v>60.926667000000002</v>
      </c>
      <c r="E116" s="16">
        <v>517.11333300000001</v>
      </c>
      <c r="F116" s="16" t="s">
        <v>456</v>
      </c>
      <c r="G116" s="16" t="s">
        <v>457</v>
      </c>
    </row>
    <row r="117" spans="1:7" x14ac:dyDescent="0.25">
      <c r="A117" s="16" t="s">
        <v>458</v>
      </c>
      <c r="B117" s="16" t="s">
        <v>459</v>
      </c>
      <c r="C117" s="16">
        <v>563.21666700000003</v>
      </c>
      <c r="D117" s="16">
        <v>412.79333300000002</v>
      </c>
      <c r="E117" s="16">
        <v>68.09</v>
      </c>
      <c r="F117" s="16" t="s">
        <v>224</v>
      </c>
      <c r="G117" s="16" t="s">
        <v>225</v>
      </c>
    </row>
    <row r="118" spans="1:7" x14ac:dyDescent="0.25">
      <c r="A118" s="16" t="s">
        <v>460</v>
      </c>
      <c r="B118" s="16" t="s">
        <v>461</v>
      </c>
      <c r="C118" s="16">
        <v>51.85</v>
      </c>
      <c r="D118" s="16">
        <v>37.546666999999999</v>
      </c>
      <c r="E118" s="16">
        <v>103.33666700000001</v>
      </c>
      <c r="F118" s="16" t="s">
        <v>190</v>
      </c>
      <c r="G118" s="16" t="s">
        <v>191</v>
      </c>
    </row>
    <row r="119" spans="1:7" x14ac:dyDescent="0.25">
      <c r="A119" s="16" t="s">
        <v>462</v>
      </c>
      <c r="B119" s="16" t="s">
        <v>379</v>
      </c>
      <c r="C119" s="16">
        <v>301.003333</v>
      </c>
      <c r="D119" s="16">
        <v>106.91</v>
      </c>
      <c r="E119" s="16">
        <v>4.3099999999999996</v>
      </c>
      <c r="F119" s="16" t="s">
        <v>154</v>
      </c>
      <c r="G119" s="16" t="s">
        <v>155</v>
      </c>
    </row>
    <row r="120" spans="1:7" x14ac:dyDescent="0.25">
      <c r="A120" s="16" t="s">
        <v>463</v>
      </c>
      <c r="B120" s="16" t="s">
        <v>464</v>
      </c>
      <c r="C120" s="16">
        <v>101.88333299999999</v>
      </c>
      <c r="D120" s="16">
        <v>45.55</v>
      </c>
      <c r="E120" s="16">
        <v>2.963333</v>
      </c>
      <c r="F120" s="16" t="s">
        <v>465</v>
      </c>
      <c r="G120" s="16" t="s">
        <v>466</v>
      </c>
    </row>
    <row r="121" spans="1:7" x14ac:dyDescent="0.25">
      <c r="A121" s="16" t="s">
        <v>467</v>
      </c>
      <c r="B121" s="16" t="s">
        <v>468</v>
      </c>
      <c r="C121" s="16">
        <v>31.803332999999999</v>
      </c>
      <c r="D121" s="16">
        <v>14.083333</v>
      </c>
      <c r="E121" s="16">
        <v>1.1299999999999999</v>
      </c>
      <c r="F121" s="16" t="s">
        <v>469</v>
      </c>
      <c r="G121" s="16" t="s">
        <v>470</v>
      </c>
    </row>
    <row r="122" spans="1:7" x14ac:dyDescent="0.25">
      <c r="A122" s="16" t="s">
        <v>471</v>
      </c>
      <c r="B122" s="16" t="s">
        <v>265</v>
      </c>
      <c r="C122" s="16">
        <v>16.420000000000002</v>
      </c>
      <c r="D122" s="16">
        <v>16.126667000000001</v>
      </c>
      <c r="E122" s="16">
        <v>36.223332999999997</v>
      </c>
      <c r="F122" s="16" t="s">
        <v>266</v>
      </c>
      <c r="G122" s="16" t="s">
        <v>267</v>
      </c>
    </row>
    <row r="123" spans="1:7" x14ac:dyDescent="0.25">
      <c r="A123" s="16" t="s">
        <v>472</v>
      </c>
      <c r="B123" s="16" t="s">
        <v>473</v>
      </c>
      <c r="C123" s="16">
        <v>9.3133330000000001</v>
      </c>
      <c r="D123" s="16">
        <v>6.1866669999999999</v>
      </c>
      <c r="E123" s="16">
        <v>39.943333000000003</v>
      </c>
      <c r="F123" s="16" t="s">
        <v>474</v>
      </c>
      <c r="G123" s="16" t="s">
        <v>475</v>
      </c>
    </row>
    <row r="124" spans="1:7" x14ac:dyDescent="0.25">
      <c r="A124" s="16" t="s">
        <v>476</v>
      </c>
      <c r="B124" s="16" t="s">
        <v>185</v>
      </c>
      <c r="C124" s="16">
        <v>3.71</v>
      </c>
      <c r="D124" s="16">
        <v>10.776667</v>
      </c>
      <c r="E124" s="16">
        <v>30.786667000000001</v>
      </c>
      <c r="F124" s="16" t="s">
        <v>477</v>
      </c>
      <c r="G124" s="16" t="s">
        <v>478</v>
      </c>
    </row>
    <row r="125" spans="1:7" x14ac:dyDescent="0.25">
      <c r="A125" s="16" t="s">
        <v>479</v>
      </c>
      <c r="B125" s="16" t="s">
        <v>133</v>
      </c>
      <c r="C125" s="16">
        <v>20.096667</v>
      </c>
      <c r="D125" s="16">
        <v>45.41</v>
      </c>
      <c r="E125" s="16">
        <v>3.6966670000000001</v>
      </c>
      <c r="F125" s="16" t="s">
        <v>134</v>
      </c>
      <c r="G125" s="16" t="s">
        <v>135</v>
      </c>
    </row>
    <row r="126" spans="1:7" x14ac:dyDescent="0.25">
      <c r="A126" s="16" t="s">
        <v>480</v>
      </c>
      <c r="B126" s="16" t="s">
        <v>481</v>
      </c>
      <c r="C126" s="16">
        <v>37.43</v>
      </c>
      <c r="D126" s="16">
        <v>29.886666999999999</v>
      </c>
      <c r="E126" s="16">
        <v>5.94</v>
      </c>
      <c r="F126" s="16" t="s">
        <v>482</v>
      </c>
      <c r="G126" s="16" t="s">
        <v>483</v>
      </c>
    </row>
    <row r="127" spans="1:7" x14ac:dyDescent="0.25">
      <c r="A127" s="16" t="s">
        <v>484</v>
      </c>
      <c r="B127" s="16" t="s">
        <v>485</v>
      </c>
      <c r="C127" s="16">
        <v>53.62</v>
      </c>
      <c r="D127" s="16">
        <v>29.496666999999999</v>
      </c>
      <c r="E127" s="16">
        <v>4.17</v>
      </c>
      <c r="F127" s="16" t="s">
        <v>486</v>
      </c>
      <c r="G127" s="16" t="s">
        <v>487</v>
      </c>
    </row>
    <row r="128" spans="1:7" x14ac:dyDescent="0.25">
      <c r="A128" s="16" t="s">
        <v>488</v>
      </c>
      <c r="B128" s="16" t="s">
        <v>489</v>
      </c>
      <c r="C128" s="16">
        <v>37.56</v>
      </c>
      <c r="D128" s="16">
        <v>6.8</v>
      </c>
      <c r="E128" s="16">
        <v>0.87</v>
      </c>
      <c r="F128" s="16" t="s">
        <v>490</v>
      </c>
      <c r="G128" s="16" t="s">
        <v>491</v>
      </c>
    </row>
    <row r="129" spans="1:7" x14ac:dyDescent="0.25">
      <c r="A129" s="16" t="s">
        <v>492</v>
      </c>
      <c r="B129" s="16" t="s">
        <v>493</v>
      </c>
      <c r="C129" s="16">
        <v>176.23666700000001</v>
      </c>
      <c r="D129" s="16">
        <v>55.583333000000003</v>
      </c>
      <c r="E129" s="16">
        <v>0.42333300000000001</v>
      </c>
      <c r="F129" s="16" t="s">
        <v>494</v>
      </c>
      <c r="G129" s="16" t="s">
        <v>495</v>
      </c>
    </row>
    <row r="130" spans="1:7" x14ac:dyDescent="0.25">
      <c r="A130" s="16" t="s">
        <v>496</v>
      </c>
      <c r="B130" s="16" t="s">
        <v>76</v>
      </c>
      <c r="C130" s="16">
        <v>37.496667000000002</v>
      </c>
      <c r="D130" s="16">
        <v>26.763332999999999</v>
      </c>
      <c r="E130" s="16">
        <v>89.653333000000003</v>
      </c>
      <c r="F130" s="16" t="s">
        <v>497</v>
      </c>
      <c r="G130" s="16" t="s">
        <v>498</v>
      </c>
    </row>
    <row r="131" spans="1:7" x14ac:dyDescent="0.25">
      <c r="A131" s="16" t="s">
        <v>499</v>
      </c>
      <c r="B131" s="16" t="s">
        <v>409</v>
      </c>
      <c r="C131" s="16">
        <v>37.166666999999997</v>
      </c>
      <c r="D131" s="16">
        <v>25.996666999999999</v>
      </c>
      <c r="E131" s="16">
        <v>5.29</v>
      </c>
      <c r="F131" s="16" t="s">
        <v>500</v>
      </c>
      <c r="G131" s="16" t="s">
        <v>501</v>
      </c>
    </row>
    <row r="132" spans="1:7" x14ac:dyDescent="0.25">
      <c r="A132" s="16" t="s">
        <v>502</v>
      </c>
      <c r="B132" s="16" t="s">
        <v>503</v>
      </c>
      <c r="C132" s="16">
        <v>40.483333000000002</v>
      </c>
      <c r="D132" s="16">
        <v>34.49</v>
      </c>
      <c r="E132" s="16">
        <v>7.2566670000000002</v>
      </c>
      <c r="F132" s="16" t="s">
        <v>504</v>
      </c>
      <c r="G132" s="16" t="s">
        <v>505</v>
      </c>
    </row>
    <row r="133" spans="1:7" x14ac:dyDescent="0.25">
      <c r="A133" s="16" t="s">
        <v>506</v>
      </c>
      <c r="B133" s="16" t="s">
        <v>507</v>
      </c>
      <c r="C133" s="16">
        <v>38.026667000000003</v>
      </c>
      <c r="D133" s="16">
        <v>12.153333</v>
      </c>
      <c r="E133" s="16">
        <v>2.5733329999999999</v>
      </c>
      <c r="F133" s="16" t="s">
        <v>508</v>
      </c>
      <c r="G133" s="16" t="s">
        <v>509</v>
      </c>
    </row>
    <row r="134" spans="1:7" x14ac:dyDescent="0.25">
      <c r="A134" s="16" t="s">
        <v>510</v>
      </c>
      <c r="B134" s="16" t="s">
        <v>511</v>
      </c>
      <c r="C134" s="16">
        <v>399.49</v>
      </c>
      <c r="D134" s="16">
        <v>157.02333300000001</v>
      </c>
      <c r="E134" s="16">
        <v>0.94</v>
      </c>
      <c r="F134" s="16" t="s">
        <v>214</v>
      </c>
      <c r="G134" s="16" t="s">
        <v>215</v>
      </c>
    </row>
    <row r="135" spans="1:7" x14ac:dyDescent="0.25">
      <c r="A135" s="16" t="s">
        <v>512</v>
      </c>
      <c r="B135" s="16" t="s">
        <v>513</v>
      </c>
      <c r="C135" s="16">
        <v>48.843333000000001</v>
      </c>
      <c r="D135" s="16">
        <v>22.63</v>
      </c>
      <c r="E135" s="16">
        <v>0.60666699999999996</v>
      </c>
      <c r="F135" s="16" t="s">
        <v>444</v>
      </c>
      <c r="G135" s="16" t="s">
        <v>445</v>
      </c>
    </row>
    <row r="136" spans="1:7" x14ac:dyDescent="0.25">
      <c r="A136" s="16" t="s">
        <v>514</v>
      </c>
      <c r="B136" s="16" t="s">
        <v>455</v>
      </c>
      <c r="C136" s="16">
        <v>11.396667000000001</v>
      </c>
      <c r="D136" s="16">
        <v>28.246666999999999</v>
      </c>
      <c r="E136" s="16">
        <v>453.86</v>
      </c>
      <c r="F136" s="16" t="s">
        <v>456</v>
      </c>
      <c r="G136" s="16" t="s">
        <v>457</v>
      </c>
    </row>
    <row r="137" spans="1:7" x14ac:dyDescent="0.25">
      <c r="A137" s="16" t="s">
        <v>515</v>
      </c>
      <c r="B137" s="16" t="s">
        <v>516</v>
      </c>
      <c r="C137" s="16">
        <v>37.936667</v>
      </c>
      <c r="D137" s="16">
        <v>32.396667000000001</v>
      </c>
      <c r="E137" s="16">
        <v>4.7833329999999998</v>
      </c>
      <c r="F137" s="16" t="s">
        <v>517</v>
      </c>
      <c r="G137" s="16" t="s">
        <v>518</v>
      </c>
    </row>
    <row r="138" spans="1:7" x14ac:dyDescent="0.25">
      <c r="A138" s="16" t="s">
        <v>519</v>
      </c>
      <c r="B138" s="16" t="s">
        <v>520</v>
      </c>
      <c r="C138" s="16">
        <v>58.233333000000002</v>
      </c>
      <c r="D138" s="16">
        <v>67.88</v>
      </c>
      <c r="E138" s="16">
        <v>134.38</v>
      </c>
      <c r="F138" s="16" t="s">
        <v>521</v>
      </c>
      <c r="G138" s="16" t="s">
        <v>522</v>
      </c>
    </row>
    <row r="139" spans="1:7" x14ac:dyDescent="0.25">
      <c r="A139" s="16" t="s">
        <v>523</v>
      </c>
      <c r="B139" s="16" t="s">
        <v>524</v>
      </c>
      <c r="C139" s="16">
        <v>20.329999999999998</v>
      </c>
      <c r="D139" s="16">
        <v>2.8666670000000001</v>
      </c>
      <c r="E139" s="16">
        <v>51.973332999999997</v>
      </c>
      <c r="F139" s="16" t="s">
        <v>525</v>
      </c>
      <c r="G139" s="16" t="s">
        <v>526</v>
      </c>
    </row>
    <row r="140" spans="1:7" x14ac:dyDescent="0.25">
      <c r="A140" s="16" t="s">
        <v>527</v>
      </c>
      <c r="B140" s="16" t="s">
        <v>528</v>
      </c>
      <c r="C140" s="16">
        <v>184.86666700000001</v>
      </c>
      <c r="D140" s="16">
        <v>131.063333</v>
      </c>
      <c r="E140" s="16">
        <v>9.7200000000000006</v>
      </c>
      <c r="F140" s="16" t="s">
        <v>194</v>
      </c>
      <c r="G140" s="16" t="s">
        <v>195</v>
      </c>
    </row>
    <row r="141" spans="1:7" x14ac:dyDescent="0.25">
      <c r="A141" s="16" t="s">
        <v>529</v>
      </c>
      <c r="B141" s="16" t="s">
        <v>530</v>
      </c>
      <c r="C141" s="16">
        <v>8.5766670000000005</v>
      </c>
      <c r="D141" s="16">
        <v>38.78</v>
      </c>
      <c r="E141" s="16">
        <v>6.02</v>
      </c>
      <c r="F141" s="16" t="s">
        <v>531</v>
      </c>
      <c r="G141" s="16" t="s">
        <v>532</v>
      </c>
    </row>
    <row r="142" spans="1:7" x14ac:dyDescent="0.25">
      <c r="A142" s="16" t="s">
        <v>533</v>
      </c>
      <c r="B142" s="16" t="s">
        <v>302</v>
      </c>
      <c r="C142" s="16">
        <v>80.113332999999997</v>
      </c>
      <c r="D142" s="16">
        <v>23.396667000000001</v>
      </c>
      <c r="E142" s="16">
        <v>9.4466669999999997</v>
      </c>
      <c r="F142" s="16" t="s">
        <v>303</v>
      </c>
      <c r="G142" s="16" t="s">
        <v>304</v>
      </c>
    </row>
    <row r="143" spans="1:7" x14ac:dyDescent="0.25">
      <c r="A143" s="16" t="s">
        <v>534</v>
      </c>
      <c r="B143" s="16" t="s">
        <v>535</v>
      </c>
      <c r="C143" s="16">
        <v>94.96</v>
      </c>
      <c r="D143" s="16">
        <v>110.36666700000001</v>
      </c>
      <c r="E143" s="16">
        <v>4.9733330000000002</v>
      </c>
      <c r="F143" s="16" t="s">
        <v>536</v>
      </c>
      <c r="G143" s="16" t="s">
        <v>537</v>
      </c>
    </row>
    <row r="144" spans="1:7" x14ac:dyDescent="0.25">
      <c r="A144" s="16" t="s">
        <v>538</v>
      </c>
      <c r="B144" s="16" t="s">
        <v>539</v>
      </c>
      <c r="C144" s="16">
        <v>118.516667</v>
      </c>
      <c r="D144" s="16">
        <v>59.176667000000002</v>
      </c>
      <c r="E144" s="16">
        <v>4.2066670000000004</v>
      </c>
      <c r="F144" s="16" t="s">
        <v>224</v>
      </c>
      <c r="G144" s="16" t="s">
        <v>225</v>
      </c>
    </row>
    <row r="145" spans="1:7" x14ac:dyDescent="0.25">
      <c r="A145" s="16" t="s">
        <v>540</v>
      </c>
      <c r="B145" s="16" t="s">
        <v>541</v>
      </c>
      <c r="C145" s="16">
        <v>233.95</v>
      </c>
      <c r="D145" s="16">
        <v>112.746667</v>
      </c>
      <c r="E145" s="16">
        <v>7.6966669999999997</v>
      </c>
      <c r="F145" s="16" t="s">
        <v>542</v>
      </c>
      <c r="G145" s="16" t="s">
        <v>543</v>
      </c>
    </row>
    <row r="146" spans="1:7" x14ac:dyDescent="0.25">
      <c r="A146" s="16" t="s">
        <v>544</v>
      </c>
      <c r="B146" s="16" t="s">
        <v>545</v>
      </c>
      <c r="C146" s="16">
        <v>6.23</v>
      </c>
      <c r="D146" s="16">
        <v>8.9066670000000006</v>
      </c>
      <c r="E146" s="16">
        <v>37.29</v>
      </c>
      <c r="F146" s="16" t="s">
        <v>422</v>
      </c>
      <c r="G146" s="16" t="s">
        <v>423</v>
      </c>
    </row>
    <row r="147" spans="1:7" x14ac:dyDescent="0.25">
      <c r="A147" s="16" t="s">
        <v>546</v>
      </c>
      <c r="B147" s="16" t="s">
        <v>547</v>
      </c>
      <c r="C147" s="16">
        <v>11.82</v>
      </c>
      <c r="D147" s="16">
        <v>67.72</v>
      </c>
      <c r="E147" s="16">
        <v>73.656666999999999</v>
      </c>
      <c r="F147" s="16" t="s">
        <v>548</v>
      </c>
      <c r="G147" s="16" t="s">
        <v>549</v>
      </c>
    </row>
    <row r="148" spans="1:7" x14ac:dyDescent="0.25">
      <c r="A148" s="18" t="s">
        <v>550</v>
      </c>
      <c r="B148" s="18" t="s">
        <v>551</v>
      </c>
      <c r="C148" s="18">
        <v>10.743333</v>
      </c>
      <c r="D148" s="18">
        <v>16.316666999999999</v>
      </c>
      <c r="E148" s="18">
        <v>66.563333</v>
      </c>
      <c r="F148" s="18" t="s">
        <v>422</v>
      </c>
      <c r="G148" s="18" t="s">
        <v>423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4"/>
  <sheetViews>
    <sheetView workbookViewId="0">
      <selection sqref="A1:E1"/>
    </sheetView>
  </sheetViews>
  <sheetFormatPr defaultRowHeight="15.75" x14ac:dyDescent="0.25"/>
  <cols>
    <col min="1" max="1" width="11.125" style="6" customWidth="1"/>
    <col min="2" max="2" width="16.25" style="6" customWidth="1"/>
    <col min="3" max="3" width="45.75" style="23" customWidth="1"/>
    <col min="4" max="4" width="16.75" style="6" customWidth="1"/>
    <col min="5" max="5" width="7.625" style="6" customWidth="1"/>
    <col min="6" max="15" width="19.25" style="6" customWidth="1"/>
    <col min="16" max="16384" width="9" style="6"/>
  </cols>
  <sheetData>
    <row r="1" spans="1:5" ht="18.75" x14ac:dyDescent="0.3">
      <c r="A1" s="49" t="s">
        <v>893</v>
      </c>
      <c r="B1" s="49"/>
      <c r="C1" s="49"/>
      <c r="D1" s="49"/>
      <c r="E1" s="49"/>
    </row>
    <row r="2" spans="1:5" x14ac:dyDescent="0.25">
      <c r="A2" s="20" t="s">
        <v>661</v>
      </c>
      <c r="B2" s="20" t="s">
        <v>662</v>
      </c>
      <c r="C2" s="21" t="s">
        <v>663</v>
      </c>
      <c r="D2" s="20" t="s">
        <v>664</v>
      </c>
      <c r="E2" s="22" t="s">
        <v>753</v>
      </c>
    </row>
    <row r="3" spans="1:5" x14ac:dyDescent="0.25">
      <c r="A3" s="6" t="s">
        <v>665</v>
      </c>
      <c r="B3" s="6" t="s">
        <v>666</v>
      </c>
      <c r="C3" s="23" t="s">
        <v>667</v>
      </c>
      <c r="D3" s="6" t="s">
        <v>668</v>
      </c>
      <c r="E3" s="6">
        <v>35</v>
      </c>
    </row>
    <row r="4" spans="1:5" x14ac:dyDescent="0.25">
      <c r="A4" s="6" t="s">
        <v>669</v>
      </c>
      <c r="B4" s="6" t="s">
        <v>670</v>
      </c>
      <c r="C4" s="23" t="s">
        <v>671</v>
      </c>
      <c r="D4" s="6" t="s">
        <v>672</v>
      </c>
      <c r="E4" s="6">
        <v>6</v>
      </c>
    </row>
    <row r="5" spans="1:5" x14ac:dyDescent="0.25">
      <c r="A5" s="5" t="s">
        <v>673</v>
      </c>
      <c r="B5" s="6" t="s">
        <v>674</v>
      </c>
      <c r="C5" s="23" t="s">
        <v>675</v>
      </c>
      <c r="D5" s="6" t="s">
        <v>676</v>
      </c>
      <c r="E5" s="6">
        <v>1</v>
      </c>
    </row>
    <row r="6" spans="1:5" x14ac:dyDescent="0.25">
      <c r="A6" s="6" t="s">
        <v>677</v>
      </c>
      <c r="B6" s="6" t="s">
        <v>678</v>
      </c>
      <c r="C6" s="23" t="s">
        <v>679</v>
      </c>
      <c r="D6" s="6" t="s">
        <v>680</v>
      </c>
      <c r="E6" s="6">
        <v>1</v>
      </c>
    </row>
    <row r="7" spans="1:5" x14ac:dyDescent="0.25">
      <c r="A7" s="6" t="s">
        <v>681</v>
      </c>
      <c r="B7" s="6" t="s">
        <v>682</v>
      </c>
      <c r="C7" s="23" t="s">
        <v>683</v>
      </c>
      <c r="D7" s="6" t="s">
        <v>684</v>
      </c>
      <c r="E7" s="6">
        <v>12</v>
      </c>
    </row>
    <row r="8" spans="1:5" x14ac:dyDescent="0.25">
      <c r="A8" s="6" t="s">
        <v>685</v>
      </c>
      <c r="B8" s="6" t="s">
        <v>686</v>
      </c>
      <c r="C8" s="23" t="s">
        <v>687</v>
      </c>
      <c r="D8" s="6" t="s">
        <v>688</v>
      </c>
      <c r="E8" s="6">
        <v>7</v>
      </c>
    </row>
    <row r="9" spans="1:5" x14ac:dyDescent="0.25">
      <c r="A9" s="6" t="s">
        <v>689</v>
      </c>
      <c r="B9" s="6" t="s">
        <v>690</v>
      </c>
      <c r="C9" s="23" t="s">
        <v>691</v>
      </c>
      <c r="D9" s="6" t="s">
        <v>692</v>
      </c>
      <c r="E9" s="6">
        <v>9</v>
      </c>
    </row>
    <row r="10" spans="1:5" x14ac:dyDescent="0.25">
      <c r="A10" s="6" t="s">
        <v>693</v>
      </c>
      <c r="B10" s="6" t="s">
        <v>694</v>
      </c>
      <c r="C10" s="23" t="s">
        <v>695</v>
      </c>
      <c r="D10" s="6" t="s">
        <v>696</v>
      </c>
      <c r="E10" s="6">
        <v>1</v>
      </c>
    </row>
    <row r="11" spans="1:5" x14ac:dyDescent="0.25">
      <c r="A11" s="6" t="s">
        <v>697</v>
      </c>
      <c r="B11" s="6" t="s">
        <v>698</v>
      </c>
      <c r="C11" s="23" t="s">
        <v>699</v>
      </c>
      <c r="D11" s="6" t="s">
        <v>700</v>
      </c>
      <c r="E11" s="6">
        <v>3</v>
      </c>
    </row>
    <row r="12" spans="1:5" x14ac:dyDescent="0.25">
      <c r="A12" s="6" t="s">
        <v>701</v>
      </c>
      <c r="B12" s="6" t="s">
        <v>702</v>
      </c>
      <c r="C12" s="23" t="s">
        <v>703</v>
      </c>
      <c r="D12" s="6" t="s">
        <v>704</v>
      </c>
      <c r="E12" s="6">
        <v>1</v>
      </c>
    </row>
    <row r="13" spans="1:5" x14ac:dyDescent="0.25">
      <c r="A13" s="6" t="s">
        <v>705</v>
      </c>
      <c r="B13" s="6" t="s">
        <v>706</v>
      </c>
      <c r="C13" s="23" t="s">
        <v>707</v>
      </c>
      <c r="D13" s="6" t="s">
        <v>708</v>
      </c>
      <c r="E13" s="6">
        <v>8</v>
      </c>
    </row>
    <row r="14" spans="1:5" x14ac:dyDescent="0.25">
      <c r="A14" s="6" t="s">
        <v>709</v>
      </c>
      <c r="B14" s="6" t="s">
        <v>710</v>
      </c>
      <c r="C14" s="23" t="s">
        <v>711</v>
      </c>
      <c r="D14" s="6" t="s">
        <v>712</v>
      </c>
      <c r="E14" s="6">
        <v>1</v>
      </c>
    </row>
    <row r="15" spans="1:5" x14ac:dyDescent="0.25">
      <c r="A15" s="6" t="s">
        <v>713</v>
      </c>
      <c r="B15" s="6" t="s">
        <v>714</v>
      </c>
      <c r="C15" s="23" t="s">
        <v>715</v>
      </c>
      <c r="D15" s="6" t="s">
        <v>716</v>
      </c>
      <c r="E15" s="6">
        <v>5</v>
      </c>
    </row>
    <row r="16" spans="1:5" x14ac:dyDescent="0.25">
      <c r="A16" s="6" t="s">
        <v>717</v>
      </c>
      <c r="B16" s="6" t="s">
        <v>718</v>
      </c>
      <c r="C16" s="23" t="s">
        <v>719</v>
      </c>
      <c r="D16" s="6" t="s">
        <v>720</v>
      </c>
      <c r="E16" s="6">
        <v>3</v>
      </c>
    </row>
    <row r="17" spans="1:5" ht="31.5" x14ac:dyDescent="0.25">
      <c r="A17" s="6" t="s">
        <v>721</v>
      </c>
      <c r="B17" s="6" t="s">
        <v>722</v>
      </c>
      <c r="C17" s="23" t="s">
        <v>723</v>
      </c>
      <c r="D17" s="6" t="s">
        <v>724</v>
      </c>
      <c r="E17" s="6">
        <v>1</v>
      </c>
    </row>
    <row r="18" spans="1:5" x14ac:dyDescent="0.25">
      <c r="A18" s="6" t="s">
        <v>725</v>
      </c>
      <c r="B18" s="6" t="s">
        <v>726</v>
      </c>
      <c r="C18" s="23" t="s">
        <v>727</v>
      </c>
      <c r="D18" s="6" t="s">
        <v>728</v>
      </c>
      <c r="E18" s="6">
        <v>27</v>
      </c>
    </row>
    <row r="19" spans="1:5" x14ac:dyDescent="0.25">
      <c r="A19" s="6" t="s">
        <v>729</v>
      </c>
      <c r="B19" s="6" t="s">
        <v>730</v>
      </c>
      <c r="C19" s="23" t="s">
        <v>731</v>
      </c>
      <c r="D19" s="6" t="s">
        <v>732</v>
      </c>
      <c r="E19" s="6">
        <v>9</v>
      </c>
    </row>
    <row r="20" spans="1:5" x14ac:dyDescent="0.25">
      <c r="A20" s="6" t="s">
        <v>733</v>
      </c>
      <c r="B20" s="6" t="s">
        <v>734</v>
      </c>
      <c r="C20" s="23" t="s">
        <v>735</v>
      </c>
      <c r="D20" s="6" t="s">
        <v>736</v>
      </c>
      <c r="E20" s="6">
        <v>1</v>
      </c>
    </row>
    <row r="21" spans="1:5" x14ac:dyDescent="0.25">
      <c r="A21" s="6" t="s">
        <v>737</v>
      </c>
      <c r="B21" s="6" t="s">
        <v>738</v>
      </c>
      <c r="C21" s="23" t="s">
        <v>739</v>
      </c>
      <c r="D21" s="6" t="s">
        <v>740</v>
      </c>
      <c r="E21" s="6">
        <v>2</v>
      </c>
    </row>
    <row r="22" spans="1:5" x14ac:dyDescent="0.25">
      <c r="A22" s="6" t="s">
        <v>741</v>
      </c>
      <c r="B22" s="6" t="s">
        <v>742</v>
      </c>
      <c r="C22" s="23" t="s">
        <v>743</v>
      </c>
      <c r="D22" s="6" t="s">
        <v>744</v>
      </c>
      <c r="E22" s="6">
        <v>3</v>
      </c>
    </row>
    <row r="23" spans="1:5" x14ac:dyDescent="0.25">
      <c r="A23" s="6" t="s">
        <v>745</v>
      </c>
      <c r="B23" s="6" t="s">
        <v>746</v>
      </c>
      <c r="C23" s="23" t="s">
        <v>747</v>
      </c>
      <c r="D23" s="6" t="s">
        <v>748</v>
      </c>
      <c r="E23" s="6">
        <v>8</v>
      </c>
    </row>
    <row r="24" spans="1:5" x14ac:dyDescent="0.25">
      <c r="A24" s="7" t="s">
        <v>749</v>
      </c>
      <c r="B24" s="7" t="s">
        <v>750</v>
      </c>
      <c r="C24" s="24" t="s">
        <v>751</v>
      </c>
      <c r="D24" s="7" t="s">
        <v>752</v>
      </c>
      <c r="E24" s="7">
        <v>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6"/>
  <sheetViews>
    <sheetView tabSelected="1" workbookViewId="0">
      <selection activeCell="A9" sqref="A9"/>
    </sheetView>
  </sheetViews>
  <sheetFormatPr defaultRowHeight="15" x14ac:dyDescent="0.25"/>
  <cols>
    <col min="1" max="1" width="24" style="42" customWidth="1"/>
    <col min="2" max="3" width="9" style="42"/>
    <col min="4" max="4" width="16.625" style="42" customWidth="1"/>
    <col min="5" max="16384" width="9" style="16"/>
  </cols>
  <sheetData>
    <row r="1" spans="1:7" x14ac:dyDescent="0.25">
      <c r="A1" s="53" t="s">
        <v>894</v>
      </c>
      <c r="B1" s="53"/>
      <c r="C1" s="53"/>
      <c r="D1" s="53"/>
      <c r="E1" s="53"/>
      <c r="F1" s="53"/>
      <c r="G1" s="53"/>
    </row>
    <row r="2" spans="1:7" x14ac:dyDescent="0.25">
      <c r="A2" s="43" t="s">
        <v>53</v>
      </c>
      <c r="B2" s="43" t="s">
        <v>662</v>
      </c>
      <c r="C2" s="43" t="s">
        <v>663</v>
      </c>
      <c r="D2" s="43" t="s">
        <v>664</v>
      </c>
      <c r="E2" s="17" t="s">
        <v>55</v>
      </c>
      <c r="F2" s="17" t="s">
        <v>56</v>
      </c>
      <c r="G2" s="17" t="s">
        <v>855</v>
      </c>
    </row>
    <row r="3" spans="1:7" x14ac:dyDescent="0.25">
      <c r="A3" s="42" t="s">
        <v>176</v>
      </c>
      <c r="B3" s="42" t="s">
        <v>666</v>
      </c>
      <c r="C3" s="42" t="s">
        <v>667</v>
      </c>
      <c r="D3" s="44" t="s">
        <v>761</v>
      </c>
      <c r="E3" s="16">
        <v>8.32</v>
      </c>
      <c r="F3" s="16">
        <v>13.23</v>
      </c>
      <c r="G3" s="16">
        <v>43.2</v>
      </c>
    </row>
    <row r="4" spans="1:7" x14ac:dyDescent="0.25">
      <c r="A4" s="42" t="s">
        <v>200</v>
      </c>
      <c r="B4" s="42" t="s">
        <v>666</v>
      </c>
      <c r="C4" s="42" t="s">
        <v>667</v>
      </c>
      <c r="D4" s="42" t="s">
        <v>668</v>
      </c>
      <c r="E4" s="16">
        <f>VLOOKUP(A4,'table S6'!A1:G148,3,0)</f>
        <v>10.166667</v>
      </c>
      <c r="F4" s="16">
        <f>VLOOKUP(A4,'table S6'!A1:G148,4,0)</f>
        <v>9.5733329999999999</v>
      </c>
      <c r="G4" s="16">
        <f>VLOOKUP(A4,'table S6'!A1:G148,5,0)</f>
        <v>47.82</v>
      </c>
    </row>
    <row r="5" spans="1:7" x14ac:dyDescent="0.25">
      <c r="A5" s="42" t="s">
        <v>851</v>
      </c>
      <c r="B5" s="42" t="s">
        <v>666</v>
      </c>
      <c r="C5" s="42" t="s">
        <v>667</v>
      </c>
      <c r="D5" s="42" t="s">
        <v>668</v>
      </c>
      <c r="E5" s="16">
        <f>VLOOKUP(A5,'table S6'!A2:G149,3,0)</f>
        <v>11.396667000000001</v>
      </c>
      <c r="F5" s="16">
        <f>VLOOKUP(A5,'table S6'!A2:G149,4,0)</f>
        <v>28.246666999999999</v>
      </c>
      <c r="G5" s="16">
        <f>VLOOKUP(A5,'table S6'!A2:G149,5,0)</f>
        <v>453.86</v>
      </c>
    </row>
    <row r="6" spans="1:7" x14ac:dyDescent="0.25">
      <c r="A6" s="42" t="s">
        <v>378</v>
      </c>
      <c r="B6" s="42" t="s">
        <v>666</v>
      </c>
      <c r="C6" s="42" t="s">
        <v>667</v>
      </c>
      <c r="D6" s="42" t="s">
        <v>668</v>
      </c>
      <c r="E6" s="16">
        <f>VLOOKUP(A6,'table S6'!A3:G150,3,0)</f>
        <v>0.31333299999999997</v>
      </c>
      <c r="F6" s="16">
        <f>VLOOKUP(A6,'table S6'!A3:G150,4,0)</f>
        <v>1.3233330000000001</v>
      </c>
      <c r="G6" s="16">
        <f>VLOOKUP(A6,'table S6'!A3:G150,5,0)</f>
        <v>151.53</v>
      </c>
    </row>
    <row r="7" spans="1:7" x14ac:dyDescent="0.25">
      <c r="A7" s="42" t="s">
        <v>116</v>
      </c>
      <c r="B7" s="42" t="s">
        <v>666</v>
      </c>
      <c r="C7" s="42" t="s">
        <v>667</v>
      </c>
      <c r="D7" s="42" t="s">
        <v>668</v>
      </c>
      <c r="E7" s="16">
        <f>VLOOKUP(A7,'table S6'!A4:G151,3,0)</f>
        <v>188.45666700000001</v>
      </c>
      <c r="F7" s="16">
        <f>VLOOKUP(A7,'table S6'!A4:G151,4,0)</f>
        <v>221.48333299999999</v>
      </c>
      <c r="G7" s="16">
        <f>VLOOKUP(A7,'table S6'!A4:G151,5,0)</f>
        <v>603.07333300000005</v>
      </c>
    </row>
    <row r="8" spans="1:7" x14ac:dyDescent="0.25">
      <c r="A8" s="42" t="s">
        <v>192</v>
      </c>
      <c r="B8" s="42" t="s">
        <v>666</v>
      </c>
      <c r="C8" s="42" t="s">
        <v>667</v>
      </c>
      <c r="D8" s="42" t="s">
        <v>668</v>
      </c>
      <c r="E8" s="16">
        <f>VLOOKUP(A8,'table S6'!A5:G152,3,0)</f>
        <v>2.96</v>
      </c>
      <c r="F8" s="16">
        <f>VLOOKUP(A8,'table S6'!A5:G152,4,0)</f>
        <v>5.46</v>
      </c>
      <c r="G8" s="16">
        <f>VLOOKUP(A8,'table S6'!A5:G152,5,0)</f>
        <v>95.356667000000002</v>
      </c>
    </row>
    <row r="9" spans="1:7" x14ac:dyDescent="0.25">
      <c r="A9" s="42" t="s">
        <v>896</v>
      </c>
      <c r="B9" s="42" t="s">
        <v>666</v>
      </c>
      <c r="C9" s="42" t="s">
        <v>667</v>
      </c>
      <c r="D9" s="42" t="s">
        <v>668</v>
      </c>
      <c r="E9" s="16">
        <f>VLOOKUP(A9,'table S6'!A6:G153,3,0)</f>
        <v>103.95</v>
      </c>
      <c r="F9" s="16">
        <f>VLOOKUP(A9,'table S6'!A6:G153,4,0)</f>
        <v>250.723333</v>
      </c>
      <c r="G9" s="16">
        <f>VLOOKUP(A9,'table S6'!A6:G153,5,0)</f>
        <v>424.86</v>
      </c>
    </row>
    <row r="10" spans="1:7" x14ac:dyDescent="0.25">
      <c r="A10" s="42" t="s">
        <v>454</v>
      </c>
      <c r="B10" s="42" t="s">
        <v>666</v>
      </c>
      <c r="C10" s="42" t="s">
        <v>667</v>
      </c>
      <c r="D10" s="42" t="s">
        <v>668</v>
      </c>
      <c r="E10" s="16">
        <f>VLOOKUP(A10,'table S6'!A7:G154,3,0)</f>
        <v>61.746667000000002</v>
      </c>
      <c r="F10" s="16">
        <f>VLOOKUP(A10,'table S6'!A7:G154,4,0)</f>
        <v>60.926667000000002</v>
      </c>
      <c r="G10" s="16">
        <f>VLOOKUP(A10,'table S6'!A7:G154,5,0)</f>
        <v>517.11333300000001</v>
      </c>
    </row>
    <row r="11" spans="1:7" x14ac:dyDescent="0.25">
      <c r="A11" s="42" t="s">
        <v>240</v>
      </c>
      <c r="B11" s="42" t="s">
        <v>666</v>
      </c>
      <c r="C11" s="42" t="s">
        <v>667</v>
      </c>
      <c r="D11" s="42" t="s">
        <v>668</v>
      </c>
      <c r="E11" s="16">
        <f>VLOOKUP(A11,'table S6'!A8:G155,3,0)</f>
        <v>12.72</v>
      </c>
      <c r="F11" s="16">
        <f>VLOOKUP(A11,'table S6'!A8:G155,4,0)</f>
        <v>17.823333000000002</v>
      </c>
      <c r="G11" s="16">
        <f>VLOOKUP(A11,'table S6'!A8:G155,5,0)</f>
        <v>92.63</v>
      </c>
    </row>
    <row r="12" spans="1:7" x14ac:dyDescent="0.25">
      <c r="A12" s="42" t="s">
        <v>91</v>
      </c>
      <c r="B12" s="42" t="s">
        <v>666</v>
      </c>
      <c r="C12" s="42" t="s">
        <v>667</v>
      </c>
      <c r="D12" s="42" t="s">
        <v>668</v>
      </c>
      <c r="E12" s="16">
        <f>VLOOKUP(A12,'table S6'!A9:G156,3,0)</f>
        <v>4.1166669999999996</v>
      </c>
      <c r="F12" s="16">
        <f>VLOOKUP(A12,'table S6'!A9:G156,4,0)</f>
        <v>15.296666999999999</v>
      </c>
      <c r="G12" s="16">
        <f>VLOOKUP(A12,'table S6'!A9:G156,5,0)</f>
        <v>89.643332999999998</v>
      </c>
    </row>
    <row r="13" spans="1:7" x14ac:dyDescent="0.25">
      <c r="A13" s="42" t="s">
        <v>523</v>
      </c>
      <c r="B13" s="42" t="s">
        <v>666</v>
      </c>
      <c r="C13" s="42" t="s">
        <v>667</v>
      </c>
      <c r="D13" s="42" t="s">
        <v>668</v>
      </c>
      <c r="E13" s="16">
        <f>VLOOKUP(A13,'table S6'!A10:G157,3,0)</f>
        <v>20.329999999999998</v>
      </c>
      <c r="F13" s="16">
        <f>VLOOKUP(A13,'table S6'!A10:G157,4,0)</f>
        <v>2.8666670000000001</v>
      </c>
      <c r="G13" s="16">
        <f>VLOOKUP(A13,'table S6'!A10:G157,5,0)</f>
        <v>51.973332999999997</v>
      </c>
    </row>
    <row r="14" spans="1:7" x14ac:dyDescent="0.25">
      <c r="A14" s="42" t="s">
        <v>301</v>
      </c>
      <c r="B14" s="42" t="s">
        <v>670</v>
      </c>
      <c r="C14" s="42" t="s">
        <v>671</v>
      </c>
      <c r="D14" s="42" t="s">
        <v>672</v>
      </c>
      <c r="E14" s="16">
        <f>VLOOKUP(A14,'table S6'!A11:G158,3,0)</f>
        <v>5.1066669999999998</v>
      </c>
      <c r="F14" s="16">
        <f>VLOOKUP(A14,'table S6'!A11:G158,4,0)</f>
        <v>13.96</v>
      </c>
      <c r="G14" s="16">
        <f>VLOOKUP(A14,'table S6'!A11:G158,5,0)</f>
        <v>41.453333000000001</v>
      </c>
    </row>
    <row r="15" spans="1:7" x14ac:dyDescent="0.25">
      <c r="A15" s="42" t="s">
        <v>400</v>
      </c>
      <c r="B15" s="42" t="s">
        <v>670</v>
      </c>
      <c r="C15" s="42" t="s">
        <v>671</v>
      </c>
      <c r="D15" s="42" t="s">
        <v>672</v>
      </c>
      <c r="E15" s="16">
        <f>VLOOKUP(A15,'table S6'!A12:G159,3,0)</f>
        <v>69.753332999999998</v>
      </c>
      <c r="F15" s="16">
        <f>VLOOKUP(A15,'table S6'!A12:G159,4,0)</f>
        <v>87</v>
      </c>
      <c r="G15" s="16">
        <f>VLOOKUP(A15,'table S6'!A12:G159,5,0)</f>
        <v>301.95666699999998</v>
      </c>
    </row>
    <row r="16" spans="1:7" x14ac:dyDescent="0.25">
      <c r="A16" s="42" t="s">
        <v>414</v>
      </c>
      <c r="B16" s="42" t="s">
        <v>670</v>
      </c>
      <c r="C16" s="42" t="s">
        <v>671</v>
      </c>
      <c r="D16" s="42" t="s">
        <v>672</v>
      </c>
      <c r="E16" s="16">
        <f>VLOOKUP(A16,'table S6'!A13:G160,3,0)</f>
        <v>5.24</v>
      </c>
      <c r="F16" s="16">
        <f>VLOOKUP(A16,'table S6'!A13:G160,4,0)</f>
        <v>13.653333</v>
      </c>
      <c r="G16" s="16">
        <f>VLOOKUP(A16,'table S6'!A13:G160,5,0)</f>
        <v>43.86</v>
      </c>
    </row>
    <row r="17" spans="1:7" x14ac:dyDescent="0.25">
      <c r="A17" s="42" t="s">
        <v>305</v>
      </c>
      <c r="B17" s="42" t="s">
        <v>670</v>
      </c>
      <c r="C17" s="42" t="s">
        <v>671</v>
      </c>
      <c r="D17" s="42" t="s">
        <v>672</v>
      </c>
      <c r="E17" s="16">
        <f>VLOOKUP(A17,'table S6'!A14:G161,3,0)</f>
        <v>10.616667</v>
      </c>
      <c r="F17" s="16">
        <f>VLOOKUP(A17,'table S6'!A14:G161,4,0)</f>
        <v>6.8333329999999997</v>
      </c>
      <c r="G17" s="16">
        <f>VLOOKUP(A17,'table S6'!A14:G161,5,0)</f>
        <v>160.29333299999999</v>
      </c>
    </row>
    <row r="18" spans="1:7" x14ac:dyDescent="0.25">
      <c r="A18" s="42" t="s">
        <v>852</v>
      </c>
      <c r="B18" s="42" t="s">
        <v>674</v>
      </c>
      <c r="C18" s="42" t="s">
        <v>675</v>
      </c>
      <c r="D18" s="42" t="s">
        <v>676</v>
      </c>
      <c r="E18" s="16">
        <v>10.673333</v>
      </c>
      <c r="F18" s="16">
        <v>22.483332999999998</v>
      </c>
      <c r="G18" s="16">
        <v>33.126666999999998</v>
      </c>
    </row>
    <row r="19" spans="1:7" x14ac:dyDescent="0.25">
      <c r="A19" s="42" t="s">
        <v>264</v>
      </c>
      <c r="B19" s="42" t="s">
        <v>682</v>
      </c>
      <c r="C19" s="42" t="s">
        <v>683</v>
      </c>
      <c r="D19" s="42" t="s">
        <v>684</v>
      </c>
      <c r="E19" s="16">
        <f>VLOOKUP(A19,'table S6'!A16:G163,3,0)</f>
        <v>23.4</v>
      </c>
      <c r="F19" s="16">
        <f>VLOOKUP(A19,'table S6'!A16:G163,4,0)</f>
        <v>22.356667000000002</v>
      </c>
      <c r="G19" s="16">
        <f>VLOOKUP(A19,'table S6'!A16:G163,5,0)</f>
        <v>51.283332999999999</v>
      </c>
    </row>
    <row r="20" spans="1:7" x14ac:dyDescent="0.25">
      <c r="A20" s="42" t="s">
        <v>260</v>
      </c>
      <c r="B20" s="42" t="s">
        <v>686</v>
      </c>
      <c r="C20" s="42" t="s">
        <v>687</v>
      </c>
      <c r="D20" s="42" t="s">
        <v>688</v>
      </c>
      <c r="E20" s="16">
        <f>VLOOKUP(A20,'table S6'!A17:G164,3,0)</f>
        <v>17.543333000000001</v>
      </c>
      <c r="F20" s="16">
        <f>VLOOKUP(A20,'table S6'!A17:G164,4,0)</f>
        <v>10.133333</v>
      </c>
      <c r="G20" s="16">
        <f>VLOOKUP(A20,'table S6'!A17:G164,5,0)</f>
        <v>32.909999999999997</v>
      </c>
    </row>
    <row r="21" spans="1:7" x14ac:dyDescent="0.25">
      <c r="A21" s="42" t="s">
        <v>369</v>
      </c>
      <c r="B21" s="42" t="s">
        <v>690</v>
      </c>
      <c r="C21" s="42" t="s">
        <v>691</v>
      </c>
      <c r="D21" s="42" t="s">
        <v>692</v>
      </c>
      <c r="E21" s="16">
        <f>VLOOKUP(A21,'table S6'!A18:G165,3,0)</f>
        <v>5.2533329999999996</v>
      </c>
      <c r="F21" s="16">
        <f>VLOOKUP(A21,'table S6'!A18:G165,4,0)</f>
        <v>8.8633330000000008</v>
      </c>
      <c r="G21" s="16">
        <f>VLOOKUP(A21,'table S6'!A18:G165,5,0)</f>
        <v>41.656666999999999</v>
      </c>
    </row>
    <row r="22" spans="1:7" x14ac:dyDescent="0.25">
      <c r="A22" s="42" t="s">
        <v>232</v>
      </c>
      <c r="B22" s="42" t="s">
        <v>690</v>
      </c>
      <c r="C22" s="42" t="s">
        <v>691</v>
      </c>
      <c r="D22" s="42" t="s">
        <v>692</v>
      </c>
      <c r="E22" s="16">
        <f>VLOOKUP(A22,'table S6'!A19:G166,3,0)</f>
        <v>19.97</v>
      </c>
      <c r="F22" s="16">
        <f>VLOOKUP(A22,'table S6'!A19:G166,4,0)</f>
        <v>31.076667</v>
      </c>
      <c r="G22" s="16">
        <f>VLOOKUP(A22,'table S6'!A19:G166,5,0)</f>
        <v>107.066667</v>
      </c>
    </row>
    <row r="23" spans="1:7" x14ac:dyDescent="0.25">
      <c r="A23" s="42" t="s">
        <v>156</v>
      </c>
      <c r="B23" s="42" t="s">
        <v>762</v>
      </c>
      <c r="C23" s="42" t="s">
        <v>763</v>
      </c>
      <c r="D23" s="42" t="s">
        <v>692</v>
      </c>
      <c r="E23" s="16">
        <f>VLOOKUP(A23,'table S6'!A20:G167,3,0)</f>
        <v>28.963332999999999</v>
      </c>
      <c r="F23" s="16">
        <f>VLOOKUP(A23,'table S6'!A20:G167,4,0)</f>
        <v>31.963332999999999</v>
      </c>
      <c r="G23" s="16">
        <f>VLOOKUP(A23,'table S6'!A20:G167,5,0)</f>
        <v>102.96</v>
      </c>
    </row>
    <row r="24" spans="1:7" x14ac:dyDescent="0.25">
      <c r="A24" s="42" t="s">
        <v>180</v>
      </c>
      <c r="B24" s="42" t="s">
        <v>698</v>
      </c>
      <c r="C24" s="42" t="s">
        <v>699</v>
      </c>
      <c r="D24" s="42" t="s">
        <v>700</v>
      </c>
      <c r="E24" s="16">
        <f>VLOOKUP(A24,'table S6'!A21:G168,3,0)</f>
        <v>5.266667</v>
      </c>
      <c r="F24" s="16">
        <f>VLOOKUP(A24,'table S6'!A21:G168,4,0)</f>
        <v>10.45</v>
      </c>
      <c r="G24" s="16">
        <f>VLOOKUP(A24,'table S6'!A21:G168,5,0)</f>
        <v>58.813333</v>
      </c>
    </row>
    <row r="25" spans="1:7" x14ac:dyDescent="0.25">
      <c r="A25" s="42" t="s">
        <v>519</v>
      </c>
      <c r="B25" s="42" t="s">
        <v>698</v>
      </c>
      <c r="C25" s="42" t="s">
        <v>699</v>
      </c>
      <c r="D25" s="42" t="s">
        <v>700</v>
      </c>
      <c r="E25" s="16">
        <f>VLOOKUP(A25,'table S6'!A22:G169,3,0)</f>
        <v>58.233333000000002</v>
      </c>
      <c r="F25" s="16">
        <f>VLOOKUP(A25,'table S6'!A22:G169,4,0)</f>
        <v>67.88</v>
      </c>
      <c r="G25" s="16">
        <f>VLOOKUP(A25,'table S6'!A22:G169,5,0)</f>
        <v>134.38</v>
      </c>
    </row>
    <row r="26" spans="1:7" x14ac:dyDescent="0.25">
      <c r="A26" s="42" t="s">
        <v>244</v>
      </c>
      <c r="B26" s="42" t="s">
        <v>706</v>
      </c>
      <c r="C26" s="42" t="s">
        <v>707</v>
      </c>
      <c r="D26" s="42" t="s">
        <v>708</v>
      </c>
      <c r="E26" s="16">
        <f>VLOOKUP(A26,'table S6'!A23:G170,3,0)</f>
        <v>24.026667</v>
      </c>
      <c r="F26" s="16">
        <f>VLOOKUP(A26,'table S6'!A23:G170,4,0)</f>
        <v>35.26</v>
      </c>
      <c r="G26" s="16">
        <f>VLOOKUP(A26,'table S6'!A23:G170,5,0)</f>
        <v>61.696666999999998</v>
      </c>
    </row>
    <row r="27" spans="1:7" x14ac:dyDescent="0.25">
      <c r="A27" s="42" t="s">
        <v>546</v>
      </c>
      <c r="B27" s="42" t="s">
        <v>706</v>
      </c>
      <c r="C27" s="42" t="s">
        <v>707</v>
      </c>
      <c r="D27" s="42" t="s">
        <v>708</v>
      </c>
      <c r="E27" s="16">
        <f>VLOOKUP(A27,'table S6'!A24:G171,3,0)</f>
        <v>11.82</v>
      </c>
      <c r="F27" s="16">
        <f>VLOOKUP(A27,'table S6'!A24:G171,4,0)</f>
        <v>67.72</v>
      </c>
      <c r="G27" s="16">
        <f>VLOOKUP(A27,'table S6'!A24:G171,5,0)</f>
        <v>73.656666999999999</v>
      </c>
    </row>
    <row r="28" spans="1:7" x14ac:dyDescent="0.25">
      <c r="A28" s="42" t="s">
        <v>476</v>
      </c>
      <c r="B28" s="42" t="s">
        <v>714</v>
      </c>
      <c r="C28" s="42" t="s">
        <v>715</v>
      </c>
      <c r="D28" s="42" t="s">
        <v>716</v>
      </c>
      <c r="E28" s="16">
        <f>VLOOKUP(A28,'table S6'!A25:G172,3,0)</f>
        <v>3.71</v>
      </c>
      <c r="F28" s="16">
        <f>VLOOKUP(A28,'table S6'!A25:G172,4,0)</f>
        <v>10.776667</v>
      </c>
      <c r="G28" s="16">
        <f>VLOOKUP(A28,'table S6'!A25:G172,5,0)</f>
        <v>30.786667000000001</v>
      </c>
    </row>
    <row r="29" spans="1:7" x14ac:dyDescent="0.25">
      <c r="A29" s="42" t="s">
        <v>284</v>
      </c>
      <c r="B29" s="42" t="s">
        <v>718</v>
      </c>
      <c r="C29" s="42" t="s">
        <v>719</v>
      </c>
      <c r="D29" s="42" t="s">
        <v>720</v>
      </c>
      <c r="E29" s="16">
        <f>VLOOKUP(A29,'table S6'!A26:G173,3,0)</f>
        <v>19.336666999999998</v>
      </c>
      <c r="F29" s="16">
        <f>VLOOKUP(A29,'table S6'!A26:G173,4,0)</f>
        <v>37.049999999999997</v>
      </c>
      <c r="G29" s="16">
        <f>VLOOKUP(A29,'table S6'!A26:G173,5,0)</f>
        <v>73.583332999999996</v>
      </c>
    </row>
    <row r="30" spans="1:7" x14ac:dyDescent="0.25">
      <c r="A30" s="42" t="s">
        <v>853</v>
      </c>
      <c r="B30" s="42" t="s">
        <v>718</v>
      </c>
      <c r="C30" s="42" t="s">
        <v>719</v>
      </c>
      <c r="D30" s="42" t="s">
        <v>720</v>
      </c>
      <c r="E30" s="16">
        <v>49.793332999999997</v>
      </c>
      <c r="F30" s="16">
        <v>48.763333000000003</v>
      </c>
      <c r="G30" s="16">
        <v>125.87</v>
      </c>
    </row>
    <row r="31" spans="1:7" x14ac:dyDescent="0.25">
      <c r="A31" s="42" t="s">
        <v>854</v>
      </c>
      <c r="B31" s="42" t="s">
        <v>726</v>
      </c>
      <c r="C31" s="42" t="s">
        <v>727</v>
      </c>
      <c r="D31" s="42" t="s">
        <v>728</v>
      </c>
      <c r="E31" s="16">
        <v>26.726666999999999</v>
      </c>
      <c r="F31" s="16">
        <v>35.983333000000002</v>
      </c>
      <c r="G31" s="16">
        <v>66.116667000000007</v>
      </c>
    </row>
    <row r="32" spans="1:7" x14ac:dyDescent="0.25">
      <c r="A32" s="42" t="s">
        <v>416</v>
      </c>
      <c r="B32" s="42" t="s">
        <v>730</v>
      </c>
      <c r="C32" s="42" t="s">
        <v>731</v>
      </c>
      <c r="D32" s="42" t="s">
        <v>732</v>
      </c>
      <c r="E32" s="16">
        <f>VLOOKUP(A32,'table S6'!A29:G176,3,0)</f>
        <v>6.4633330000000004</v>
      </c>
      <c r="F32" s="16">
        <f>VLOOKUP(A32,'table S6'!A29:G176,4,0)</f>
        <v>5.4066669999999997</v>
      </c>
      <c r="G32" s="16">
        <f>VLOOKUP(A32,'table S6'!A29:G176,5,0)</f>
        <v>35.953333000000001</v>
      </c>
    </row>
    <row r="33" spans="1:13" x14ac:dyDescent="0.25">
      <c r="A33" s="42" t="s">
        <v>293</v>
      </c>
      <c r="B33" s="42" t="s">
        <v>738</v>
      </c>
      <c r="C33" s="42" t="s">
        <v>739</v>
      </c>
      <c r="D33" s="42" t="s">
        <v>740</v>
      </c>
      <c r="E33" s="16">
        <f>VLOOKUP(A33,'table S6'!A30:G177,3,0)</f>
        <v>2.5666669999999998</v>
      </c>
      <c r="F33" s="16">
        <f>VLOOKUP(A33,'table S6'!A30:G177,4,0)</f>
        <v>2.92</v>
      </c>
      <c r="G33" s="16">
        <f>VLOOKUP(A33,'table S6'!A30:G177,5,0)</f>
        <v>73.653333000000003</v>
      </c>
    </row>
    <row r="34" spans="1:13" x14ac:dyDescent="0.25">
      <c r="A34" s="42" t="s">
        <v>386</v>
      </c>
      <c r="B34" s="42" t="s">
        <v>738</v>
      </c>
      <c r="C34" s="42" t="s">
        <v>739</v>
      </c>
      <c r="D34" s="42" t="s">
        <v>740</v>
      </c>
      <c r="E34" s="16">
        <f>VLOOKUP(A34,'table S6'!A31:G178,3,0)</f>
        <v>4.806667</v>
      </c>
      <c r="F34" s="16">
        <f>VLOOKUP(A34,'table S6'!A31:G178,4,0)</f>
        <v>6.7933329999999996</v>
      </c>
      <c r="G34" s="16">
        <f>VLOOKUP(A34,'table S6'!A31:G178,5,0)</f>
        <v>150.66666699999999</v>
      </c>
    </row>
    <row r="35" spans="1:13" x14ac:dyDescent="0.25">
      <c r="A35" s="42" t="s">
        <v>544</v>
      </c>
      <c r="B35" s="42" t="s">
        <v>742</v>
      </c>
      <c r="C35" s="42" t="s">
        <v>743</v>
      </c>
      <c r="D35" s="42" t="s">
        <v>744</v>
      </c>
      <c r="E35" s="16">
        <f>VLOOKUP(A35,'table S6'!A32:G179,3,0)</f>
        <v>6.23</v>
      </c>
      <c r="F35" s="16">
        <f>VLOOKUP(A35,'table S6'!A32:G179,4,0)</f>
        <v>8.9066670000000006</v>
      </c>
      <c r="G35" s="16">
        <f>VLOOKUP(A35,'table S6'!A32:G179,5,0)</f>
        <v>37.29</v>
      </c>
    </row>
    <row r="36" spans="1:13" x14ac:dyDescent="0.25">
      <c r="A36" s="42" t="s">
        <v>550</v>
      </c>
      <c r="B36" s="42" t="s">
        <v>742</v>
      </c>
      <c r="C36" s="42" t="s">
        <v>743</v>
      </c>
      <c r="D36" s="42" t="s">
        <v>744</v>
      </c>
      <c r="E36" s="16">
        <f>VLOOKUP(A36,'table S6'!A33:G180,3,0)</f>
        <v>10.743333</v>
      </c>
      <c r="F36" s="16">
        <f>VLOOKUP(A36,'table S6'!A33:G180,4,0)</f>
        <v>16.316666999999999</v>
      </c>
      <c r="G36" s="16">
        <f>VLOOKUP(A36,'table S6'!A33:G180,5,0)</f>
        <v>66.563333</v>
      </c>
    </row>
    <row r="37" spans="1:13" x14ac:dyDescent="0.25">
      <c r="A37" s="39" t="s">
        <v>764</v>
      </c>
      <c r="C37" s="45" t="s">
        <v>765</v>
      </c>
      <c r="D37" s="39"/>
      <c r="E37" s="39">
        <v>175.71333300000001</v>
      </c>
      <c r="F37" s="39">
        <v>377.556667</v>
      </c>
      <c r="G37" s="39">
        <v>1057.5</v>
      </c>
      <c r="J37" s="30"/>
      <c r="K37" s="25"/>
      <c r="L37" s="25"/>
      <c r="M37" s="31"/>
    </row>
    <row r="38" spans="1:13" x14ac:dyDescent="0.25">
      <c r="A38" s="39" t="s">
        <v>766</v>
      </c>
      <c r="C38" s="39" t="s">
        <v>767</v>
      </c>
      <c r="D38" s="39"/>
      <c r="E38" s="39">
        <v>19.763332999999999</v>
      </c>
      <c r="F38" s="39">
        <v>47.186667</v>
      </c>
      <c r="G38" s="39">
        <v>168.39333300000001</v>
      </c>
      <c r="J38" s="30"/>
      <c r="K38" s="25"/>
      <c r="L38" s="25"/>
      <c r="M38" s="30"/>
    </row>
    <row r="39" spans="1:13" x14ac:dyDescent="0.25">
      <c r="A39" s="39" t="s">
        <v>768</v>
      </c>
      <c r="C39" s="39" t="s">
        <v>769</v>
      </c>
      <c r="D39" s="39"/>
      <c r="E39" s="39">
        <v>61.403333000000003</v>
      </c>
      <c r="F39" s="39">
        <v>78.17</v>
      </c>
      <c r="G39" s="39">
        <v>289.09333299999997</v>
      </c>
      <c r="J39" s="30"/>
      <c r="K39" s="25"/>
      <c r="L39" s="25"/>
      <c r="M39" s="30"/>
    </row>
    <row r="40" spans="1:13" x14ac:dyDescent="0.25">
      <c r="A40" s="39" t="s">
        <v>770</v>
      </c>
      <c r="C40" s="39" t="s">
        <v>771</v>
      </c>
      <c r="D40" s="39"/>
      <c r="E40" s="39">
        <v>8.3733330000000006</v>
      </c>
      <c r="F40" s="39">
        <v>17.173333</v>
      </c>
      <c r="G40" s="39">
        <v>30.383333</v>
      </c>
      <c r="J40" s="30"/>
      <c r="K40" s="25"/>
      <c r="L40" s="25"/>
      <c r="M40" s="30"/>
    </row>
    <row r="41" spans="1:13" x14ac:dyDescent="0.25">
      <c r="A41" s="39" t="s">
        <v>772</v>
      </c>
      <c r="C41" s="39" t="s">
        <v>773</v>
      </c>
      <c r="D41" s="39"/>
      <c r="E41" s="39">
        <v>20.420000000000002</v>
      </c>
      <c r="F41" s="39">
        <v>88.786666999999994</v>
      </c>
      <c r="G41" s="39">
        <v>108.856667</v>
      </c>
      <c r="J41" s="30"/>
      <c r="K41" s="25"/>
      <c r="L41" s="25"/>
      <c r="M41" s="30"/>
    </row>
    <row r="42" spans="1:13" x14ac:dyDescent="0.25">
      <c r="A42" s="39" t="s">
        <v>774</v>
      </c>
      <c r="C42" s="39" t="s">
        <v>775</v>
      </c>
      <c r="D42" s="39"/>
      <c r="E42" s="39">
        <v>15.663333</v>
      </c>
      <c r="F42" s="39">
        <v>15.396667000000001</v>
      </c>
      <c r="G42" s="39">
        <v>61.776667000000003</v>
      </c>
      <c r="J42" s="30"/>
      <c r="K42" s="25"/>
      <c r="L42" s="25"/>
      <c r="M42" s="30"/>
    </row>
    <row r="43" spans="1:13" x14ac:dyDescent="0.25">
      <c r="A43" s="39" t="s">
        <v>776</v>
      </c>
      <c r="C43" s="39" t="s">
        <v>777</v>
      </c>
      <c r="D43" s="39"/>
      <c r="E43" s="39">
        <v>243.003333</v>
      </c>
      <c r="F43" s="39">
        <v>267.88666699999999</v>
      </c>
      <c r="G43" s="39">
        <v>754.52666699999997</v>
      </c>
      <c r="J43" s="30"/>
      <c r="K43" s="25"/>
      <c r="L43" s="25"/>
      <c r="M43" s="30"/>
    </row>
    <row r="44" spans="1:13" x14ac:dyDescent="0.25">
      <c r="A44" s="42" t="s">
        <v>778</v>
      </c>
      <c r="C44" s="42" t="s">
        <v>779</v>
      </c>
      <c r="E44" s="42">
        <v>86.11</v>
      </c>
      <c r="F44" s="42">
        <v>109.076667</v>
      </c>
      <c r="G44" s="42">
        <v>518.78</v>
      </c>
      <c r="J44" s="25"/>
      <c r="K44" s="25"/>
      <c r="L44" s="25"/>
      <c r="M44" s="25"/>
    </row>
    <row r="45" spans="1:13" x14ac:dyDescent="0.25">
      <c r="A45" s="42" t="s">
        <v>780</v>
      </c>
      <c r="C45" s="42" t="s">
        <v>781</v>
      </c>
      <c r="E45" s="42">
        <v>17.166667</v>
      </c>
      <c r="F45" s="42">
        <v>12.686667</v>
      </c>
      <c r="G45" s="42">
        <v>60.026667000000003</v>
      </c>
      <c r="J45" s="25"/>
      <c r="K45" s="25"/>
      <c r="L45" s="25"/>
      <c r="M45" s="25"/>
    </row>
    <row r="46" spans="1:13" x14ac:dyDescent="0.25">
      <c r="A46" s="46" t="s">
        <v>782</v>
      </c>
      <c r="B46" s="46"/>
      <c r="C46" s="46" t="s">
        <v>783</v>
      </c>
      <c r="D46" s="46"/>
      <c r="E46" s="46">
        <v>39.283332999999999</v>
      </c>
      <c r="F46" s="46">
        <v>9.6466670000000008</v>
      </c>
      <c r="G46" s="46">
        <v>32.646667000000001</v>
      </c>
      <c r="J46" s="25"/>
      <c r="K46" s="25"/>
      <c r="L46" s="25"/>
      <c r="M46" s="25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19T14:18:18Z</dcterms:modified>
</cp:coreProperties>
</file>